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2240" yWindow="1720" windowWidth="25600" windowHeight="18380" tabRatio="500" firstSheet="3" activeTab="4"/>
  </bookViews>
  <sheets>
    <sheet name="Figure 5A" sheetId="1" r:id="rId1"/>
    <sheet name="Figure 5C" sheetId="2" r:id="rId2"/>
    <sheet name="Figure 5--figure supplement 1A" sheetId="3" r:id="rId3"/>
    <sheet name="Figure 5--figure supplement 1B" sheetId="4" r:id="rId4"/>
    <sheet name="Figure 5--figure supplement 1C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2" l="1"/>
  <c r="O4" i="2"/>
  <c r="O3" i="2"/>
  <c r="O2" i="2"/>
</calcChain>
</file>

<file path=xl/sharedStrings.xml><?xml version="1.0" encoding="utf-8"?>
<sst xmlns="http://schemas.openxmlformats.org/spreadsheetml/2006/main" count="76" uniqueCount="35">
  <si>
    <t>Days</t>
  </si>
  <si>
    <t>Average</t>
  </si>
  <si>
    <t>SD</t>
  </si>
  <si>
    <t>p-value</t>
  </si>
  <si>
    <t>ONL thickness</t>
    <phoneticPr fontId="0" type="noConversion"/>
  </si>
  <si>
    <t>average</t>
  </si>
  <si>
    <t>stdev</t>
  </si>
  <si>
    <t>pvalue</t>
    <phoneticPr fontId="0" type="noConversion"/>
  </si>
  <si>
    <t>control</t>
    <phoneticPr fontId="0" type="noConversion"/>
  </si>
  <si>
    <t>VHL</t>
  </si>
  <si>
    <t>VHL/HIF1</t>
  </si>
  <si>
    <t>VHL/HIF2</t>
  </si>
  <si>
    <t>VHL/HIF1/HIF2</t>
  </si>
  <si>
    <t>Control</t>
  </si>
  <si>
    <t>Scotopic b</t>
  </si>
  <si>
    <t>Scotopic a</t>
  </si>
  <si>
    <t>Photopic b</t>
  </si>
  <si>
    <t>Flicker</t>
  </si>
  <si>
    <t>VMD2-Cre;mGFP +Dox</t>
  </si>
  <si>
    <t>Vhl;VMD2-Cre Dox -</t>
  </si>
  <si>
    <t>Vhl/HIF1;VMD2-Cre Dox -</t>
  </si>
  <si>
    <t>Vhl/HIF2;VMD2-Cre Dox -</t>
  </si>
  <si>
    <t>Vhl/HIF1/HIF2;VMD2-Cre Dox -</t>
  </si>
  <si>
    <t>ONL</t>
  </si>
  <si>
    <t>VMD2;mGFP</t>
  </si>
  <si>
    <t>Scotopic</t>
  </si>
  <si>
    <t>b-wave</t>
  </si>
  <si>
    <t>a-wave</t>
  </si>
  <si>
    <t>photopic</t>
  </si>
  <si>
    <t>flicker</t>
  </si>
  <si>
    <t>flash b-wave</t>
  </si>
  <si>
    <t>VHL;VMD2</t>
  </si>
  <si>
    <t>VHL/HIF1;VMD2</t>
  </si>
  <si>
    <t>VHL/HIF2;VMD2</t>
  </si>
  <si>
    <t>VHL/HIF1/HIF2;VM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11" fontId="1" fillId="0" borderId="0" xfId="0" applyNumberFormat="1" applyFont="1"/>
    <xf numFmtId="0" fontId="1" fillId="0" borderId="4" xfId="0" applyNumberFormat="1" applyFont="1" applyBorder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H6"/>
    </sheetView>
  </sheetViews>
  <sheetFormatPr baseColWidth="10" defaultRowHeight="15" x14ac:dyDescent="0"/>
  <sheetData>
    <row r="1" spans="1:8">
      <c r="A1" s="1" t="s">
        <v>0</v>
      </c>
      <c r="B1" s="2"/>
      <c r="C1" s="2"/>
      <c r="D1" s="2"/>
      <c r="E1" s="2"/>
      <c r="F1" s="1" t="s">
        <v>1</v>
      </c>
      <c r="G1" s="3" t="s">
        <v>2</v>
      </c>
      <c r="H1" s="3" t="s">
        <v>3</v>
      </c>
    </row>
    <row r="2" spans="1:8">
      <c r="A2" s="2">
        <v>0</v>
      </c>
      <c r="B2" s="2">
        <v>43.14</v>
      </c>
      <c r="C2" s="2">
        <v>37.479999999999997</v>
      </c>
      <c r="D2" s="2">
        <v>32.229999999999997</v>
      </c>
      <c r="E2" s="2">
        <v>38.21</v>
      </c>
      <c r="F2" s="4">
        <v>37.765000000000001</v>
      </c>
      <c r="G2" s="5">
        <v>4.4649038809999997</v>
      </c>
      <c r="H2" s="5"/>
    </row>
    <row r="3" spans="1:8">
      <c r="A3" s="2">
        <v>3</v>
      </c>
      <c r="B3" s="2">
        <v>43.58</v>
      </c>
      <c r="C3" s="6">
        <v>27.37</v>
      </c>
      <c r="D3" s="2">
        <v>35.26</v>
      </c>
      <c r="E3" s="2">
        <v>38.21</v>
      </c>
      <c r="F3" s="4">
        <v>36.105967319999998</v>
      </c>
      <c r="G3" s="5">
        <v>6.7639563149999997</v>
      </c>
      <c r="H3" s="5">
        <v>0.69646068999999999</v>
      </c>
    </row>
    <row r="4" spans="1:8">
      <c r="A4" s="2">
        <v>7</v>
      </c>
      <c r="B4" s="2">
        <v>28.79</v>
      </c>
      <c r="C4" s="2">
        <v>36.03</v>
      </c>
      <c r="D4" s="2">
        <v>26.21</v>
      </c>
      <c r="E4" s="2">
        <v>18.12</v>
      </c>
      <c r="F4" s="4">
        <v>27.287500000000001</v>
      </c>
      <c r="G4" s="5">
        <v>7.3912758260000002</v>
      </c>
      <c r="H4" s="5">
        <v>5.1392475999999999E-2</v>
      </c>
    </row>
    <row r="5" spans="1:8">
      <c r="A5" s="2">
        <v>14</v>
      </c>
      <c r="B5" s="6">
        <v>38.479999999999997</v>
      </c>
      <c r="C5" s="2">
        <v>32.1</v>
      </c>
      <c r="D5" s="2">
        <v>28.52</v>
      </c>
      <c r="E5" s="2">
        <v>22.12</v>
      </c>
      <c r="F5" s="4">
        <v>30.30562316</v>
      </c>
      <c r="G5" s="5">
        <v>6.837978723</v>
      </c>
      <c r="H5" s="5">
        <v>0.117507748</v>
      </c>
    </row>
    <row r="6" spans="1:8">
      <c r="A6" s="2">
        <v>28</v>
      </c>
      <c r="B6" s="2">
        <v>25.64</v>
      </c>
      <c r="C6" s="2">
        <v>18.22</v>
      </c>
      <c r="D6" s="2">
        <v>16.22</v>
      </c>
      <c r="E6" s="2">
        <v>10.23</v>
      </c>
      <c r="F6" s="4">
        <v>17.577500000000001</v>
      </c>
      <c r="G6" s="5">
        <v>6.357286502</v>
      </c>
      <c r="H6" s="5">
        <v>2.020248000000000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sqref="A1:O5"/>
    </sheetView>
  </sheetViews>
  <sheetFormatPr baseColWidth="10" defaultRowHeight="15" x14ac:dyDescent="0"/>
  <sheetData>
    <row r="1" spans="1:15">
      <c r="A1" s="7" t="s">
        <v>4</v>
      </c>
      <c r="B1" s="7"/>
      <c r="C1" s="7"/>
      <c r="D1" s="7"/>
      <c r="E1" s="7"/>
      <c r="F1" s="7" t="s">
        <v>5</v>
      </c>
      <c r="G1" s="7" t="s">
        <v>6</v>
      </c>
      <c r="H1" s="7"/>
      <c r="I1" s="7"/>
      <c r="J1" s="7"/>
      <c r="K1" s="7"/>
      <c r="L1" s="7"/>
      <c r="M1" s="7" t="s">
        <v>5</v>
      </c>
      <c r="N1" s="7" t="s">
        <v>6</v>
      </c>
      <c r="O1" s="7" t="s">
        <v>7</v>
      </c>
    </row>
    <row r="2" spans="1:15">
      <c r="A2" s="7" t="s">
        <v>8</v>
      </c>
      <c r="B2" s="7">
        <v>47.65</v>
      </c>
      <c r="C2" s="7">
        <v>36.22</v>
      </c>
      <c r="D2" s="7">
        <v>33.119999999999997</v>
      </c>
      <c r="E2" s="7">
        <v>39.11</v>
      </c>
      <c r="F2" s="7">
        <v>39.024999999999999</v>
      </c>
      <c r="G2" s="7">
        <v>6.2485971759999996</v>
      </c>
      <c r="H2" s="7" t="s">
        <v>9</v>
      </c>
      <c r="I2" s="7">
        <v>25.64</v>
      </c>
      <c r="J2" s="7">
        <v>18.22</v>
      </c>
      <c r="K2" s="7">
        <v>16.22</v>
      </c>
      <c r="L2" s="7">
        <v>10.23</v>
      </c>
      <c r="M2" s="7">
        <v>17.577500000000001</v>
      </c>
      <c r="N2" s="7">
        <v>6.357286502</v>
      </c>
      <c r="O2" s="7">
        <f>TTEST(B2:E2,I2:L2,2,2)</f>
        <v>2.9639530016708341E-3</v>
      </c>
    </row>
    <row r="3" spans="1:15">
      <c r="A3" s="7" t="s">
        <v>8</v>
      </c>
      <c r="B3" s="7">
        <v>42.55</v>
      </c>
      <c r="C3" s="7">
        <v>36.119999999999997</v>
      </c>
      <c r="D3" s="7">
        <v>31.33</v>
      </c>
      <c r="E3" s="7">
        <v>38.33</v>
      </c>
      <c r="F3" s="7">
        <v>37.082500000000003</v>
      </c>
      <c r="G3" s="7">
        <v>4.6714549840000004</v>
      </c>
      <c r="H3" s="7" t="s">
        <v>10</v>
      </c>
      <c r="I3" s="7">
        <v>19.579999999999998</v>
      </c>
      <c r="J3" s="7">
        <v>11.59</v>
      </c>
      <c r="K3" s="7">
        <v>18.12</v>
      </c>
      <c r="L3" s="7">
        <v>26.55</v>
      </c>
      <c r="M3" s="7">
        <v>18.96</v>
      </c>
      <c r="N3" s="7">
        <v>6.137864005</v>
      </c>
      <c r="O3" s="7">
        <f t="shared" ref="O3:O5" si="0">TTEST(B3:E3,I3:L3,2,2)</f>
        <v>3.3294065028984846E-3</v>
      </c>
    </row>
    <row r="4" spans="1:15">
      <c r="A4" s="7" t="s">
        <v>8</v>
      </c>
      <c r="B4" s="7">
        <v>38.119999999999997</v>
      </c>
      <c r="C4" s="7">
        <v>46.54</v>
      </c>
      <c r="D4" s="7">
        <v>31.76</v>
      </c>
      <c r="E4" s="7">
        <v>36.22</v>
      </c>
      <c r="F4" s="7">
        <v>38.159999999999997</v>
      </c>
      <c r="G4" s="7">
        <v>6.1900350030000002</v>
      </c>
      <c r="H4" s="7" t="s">
        <v>11</v>
      </c>
      <c r="I4" s="7">
        <v>42.56</v>
      </c>
      <c r="J4" s="7">
        <v>32.08</v>
      </c>
      <c r="K4" s="7">
        <v>24.6</v>
      </c>
      <c r="L4" s="7">
        <v>32.1</v>
      </c>
      <c r="M4" s="7">
        <v>32.833970309999998</v>
      </c>
      <c r="N4" s="7">
        <v>7.3827155270000002</v>
      </c>
      <c r="O4" s="7">
        <f t="shared" si="0"/>
        <v>0.31131240882291783</v>
      </c>
    </row>
    <row r="5" spans="1:15">
      <c r="A5" s="7" t="s">
        <v>8</v>
      </c>
      <c r="B5" s="7">
        <v>42.56</v>
      </c>
      <c r="C5" s="7">
        <v>36.119999999999997</v>
      </c>
      <c r="D5" s="7">
        <v>28.12</v>
      </c>
      <c r="E5" s="7">
        <v>36.119999999999997</v>
      </c>
      <c r="F5" s="7">
        <v>35.729999999999997</v>
      </c>
      <c r="G5" s="7">
        <v>5.9122810039999996</v>
      </c>
      <c r="H5" s="7" t="s">
        <v>12</v>
      </c>
      <c r="I5" s="7">
        <v>38.07</v>
      </c>
      <c r="J5" s="7">
        <v>29.84</v>
      </c>
      <c r="K5" s="7">
        <v>48.1</v>
      </c>
      <c r="L5" s="7">
        <v>36.659999999999997</v>
      </c>
      <c r="M5" s="7">
        <v>38.166311260000001</v>
      </c>
      <c r="N5" s="7">
        <v>7.5340298910000003</v>
      </c>
      <c r="O5" s="7">
        <f t="shared" si="0"/>
        <v>0.628897266532030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sqref="A1:N49"/>
    </sheetView>
  </sheetViews>
  <sheetFormatPr baseColWidth="10" defaultRowHeight="15" x14ac:dyDescent="0"/>
  <sheetData>
    <row r="1" spans="1:14">
      <c r="A1" s="2"/>
      <c r="B1" s="2"/>
      <c r="C1" s="2"/>
      <c r="D1" s="2" t="s">
        <v>13</v>
      </c>
      <c r="E1" s="2"/>
      <c r="F1" s="2"/>
      <c r="G1" s="2"/>
      <c r="H1" s="2"/>
      <c r="I1" s="2"/>
      <c r="J1" s="2"/>
      <c r="K1" s="2"/>
      <c r="L1" s="1" t="s">
        <v>1</v>
      </c>
      <c r="M1" s="3" t="s">
        <v>2</v>
      </c>
      <c r="N1" s="2"/>
    </row>
    <row r="2" spans="1:14">
      <c r="A2" s="2" t="s">
        <v>14</v>
      </c>
      <c r="B2" s="9">
        <v>5.0000000000000002E-5</v>
      </c>
      <c r="C2" s="8">
        <v>2</v>
      </c>
      <c r="D2" s="2">
        <v>62.33</v>
      </c>
      <c r="E2" s="2">
        <v>80.56</v>
      </c>
      <c r="F2" s="2">
        <v>80.12</v>
      </c>
      <c r="G2" s="2">
        <v>100.32</v>
      </c>
      <c r="H2" s="2">
        <v>45.23</v>
      </c>
      <c r="I2" s="2">
        <v>89.11</v>
      </c>
      <c r="J2" s="2">
        <v>45.11</v>
      </c>
      <c r="K2" s="2">
        <v>65.12</v>
      </c>
      <c r="L2" s="4">
        <v>70.987499999999997</v>
      </c>
      <c r="M2" s="5">
        <v>20.022592769999999</v>
      </c>
      <c r="N2" s="2"/>
    </row>
    <row r="3" spans="1:14">
      <c r="A3" s="2"/>
      <c r="B3" s="9">
        <v>2.0000000000000001E-4</v>
      </c>
      <c r="C3" s="8">
        <v>3</v>
      </c>
      <c r="D3" s="2">
        <v>89.23</v>
      </c>
      <c r="E3" s="2">
        <v>200.32</v>
      </c>
      <c r="F3" s="2">
        <v>125.33</v>
      </c>
      <c r="G3" s="2">
        <v>187.89</v>
      </c>
      <c r="H3" s="2">
        <v>98.66</v>
      </c>
      <c r="I3" s="2">
        <v>98.66</v>
      </c>
      <c r="J3" s="2">
        <v>68.55</v>
      </c>
      <c r="K3" s="2">
        <v>102.65</v>
      </c>
      <c r="L3" s="4">
        <v>121.41125</v>
      </c>
      <c r="M3" s="5">
        <v>47.627332320000001</v>
      </c>
      <c r="N3" s="2"/>
    </row>
    <row r="4" spans="1:14">
      <c r="A4" s="2"/>
      <c r="B4" s="9">
        <v>1E-3</v>
      </c>
      <c r="C4" s="8">
        <v>4</v>
      </c>
      <c r="D4" s="2">
        <v>258.12</v>
      </c>
      <c r="E4" s="2">
        <v>265.14</v>
      </c>
      <c r="F4" s="2">
        <v>289.26</v>
      </c>
      <c r="G4" s="2">
        <v>289.22000000000003</v>
      </c>
      <c r="H4" s="2">
        <v>198.23</v>
      </c>
      <c r="I4" s="2">
        <v>168.12</v>
      </c>
      <c r="J4" s="2">
        <v>145.11000000000001</v>
      </c>
      <c r="K4" s="2">
        <v>164.58</v>
      </c>
      <c r="L4" s="4">
        <v>222.2225</v>
      </c>
      <c r="M4" s="5">
        <v>59.623760539999999</v>
      </c>
      <c r="N4" s="2"/>
    </row>
    <row r="5" spans="1:14">
      <c r="A5" s="2"/>
      <c r="B5" s="9">
        <v>5.0000000000000001E-3</v>
      </c>
      <c r="C5" s="8">
        <v>5</v>
      </c>
      <c r="D5" s="2">
        <v>306.13</v>
      </c>
      <c r="E5" s="2">
        <v>298.23</v>
      </c>
      <c r="F5" s="2">
        <v>301.22000000000003</v>
      </c>
      <c r="G5" s="2">
        <v>301.23</v>
      </c>
      <c r="H5" s="2">
        <v>298.23</v>
      </c>
      <c r="I5" s="2">
        <v>201.12</v>
      </c>
      <c r="J5" s="2">
        <v>201.89</v>
      </c>
      <c r="K5" s="2">
        <v>189.25</v>
      </c>
      <c r="L5" s="4">
        <v>262.16250000000002</v>
      </c>
      <c r="M5" s="5">
        <v>53.800984790000001</v>
      </c>
      <c r="N5" s="2"/>
    </row>
    <row r="6" spans="1:14">
      <c r="A6" s="2"/>
      <c r="B6" s="9">
        <v>0.02</v>
      </c>
      <c r="C6" s="8">
        <v>6</v>
      </c>
      <c r="D6" s="2">
        <v>315.45</v>
      </c>
      <c r="E6" s="2">
        <v>355.22</v>
      </c>
      <c r="F6" s="2">
        <v>345.23</v>
      </c>
      <c r="G6" s="2">
        <v>385.22</v>
      </c>
      <c r="H6" s="2">
        <v>304.23</v>
      </c>
      <c r="I6" s="2">
        <v>225.32</v>
      </c>
      <c r="J6" s="2">
        <v>245.35</v>
      </c>
      <c r="K6" s="2">
        <v>221.22</v>
      </c>
      <c r="L6" s="4">
        <v>299.65499999999997</v>
      </c>
      <c r="M6" s="5">
        <v>62.544962339999998</v>
      </c>
      <c r="N6" s="2"/>
    </row>
    <row r="7" spans="1:14">
      <c r="A7" s="2"/>
      <c r="B7" s="8">
        <v>0.1</v>
      </c>
      <c r="C7" s="8">
        <v>7</v>
      </c>
      <c r="D7" s="8">
        <v>332.56</v>
      </c>
      <c r="E7" s="8">
        <v>398.23</v>
      </c>
      <c r="F7" s="8">
        <v>389.22</v>
      </c>
      <c r="G7" s="8">
        <v>401.23</v>
      </c>
      <c r="H7" s="8">
        <v>362.45</v>
      </c>
      <c r="I7" s="8">
        <v>245.12</v>
      </c>
      <c r="J7" s="8">
        <v>289.14999999999998</v>
      </c>
      <c r="K7" s="8">
        <v>281.45</v>
      </c>
      <c r="L7" s="4">
        <v>337.42624999999998</v>
      </c>
      <c r="M7" s="5">
        <v>59.862767089999998</v>
      </c>
      <c r="N7" s="2"/>
    </row>
    <row r="8" spans="1:14">
      <c r="A8" s="2"/>
      <c r="B8" s="8">
        <v>0.5</v>
      </c>
      <c r="C8" s="8">
        <v>8</v>
      </c>
      <c r="D8" s="8">
        <v>324.14999999999998</v>
      </c>
      <c r="E8" s="8">
        <v>406.35</v>
      </c>
      <c r="F8" s="8">
        <v>403.25</v>
      </c>
      <c r="G8" s="8">
        <v>462.11</v>
      </c>
      <c r="H8" s="8">
        <v>421.22</v>
      </c>
      <c r="I8" s="8">
        <v>389.26</v>
      </c>
      <c r="J8" s="8">
        <v>302.11</v>
      </c>
      <c r="K8" s="8">
        <v>298.25</v>
      </c>
      <c r="L8" s="4">
        <v>375.83749999999998</v>
      </c>
      <c r="M8" s="5">
        <v>60.346971699999997</v>
      </c>
      <c r="N8" s="2"/>
    </row>
    <row r="9" spans="1:14">
      <c r="A9" s="2"/>
      <c r="B9" s="8">
        <v>2</v>
      </c>
      <c r="C9" s="8">
        <v>9</v>
      </c>
      <c r="D9" s="8">
        <v>365.13</v>
      </c>
      <c r="E9" s="8">
        <v>489.12</v>
      </c>
      <c r="F9" s="8">
        <v>482.55</v>
      </c>
      <c r="G9" s="8">
        <v>489.23</v>
      </c>
      <c r="H9" s="8">
        <v>432.23</v>
      </c>
      <c r="I9" s="8">
        <v>408.23</v>
      </c>
      <c r="J9" s="8">
        <v>345.12</v>
      </c>
      <c r="K9" s="8">
        <v>302.56</v>
      </c>
      <c r="L9" s="4">
        <v>414.27125000000001</v>
      </c>
      <c r="M9" s="5">
        <v>71.632307040000001</v>
      </c>
      <c r="N9" s="2"/>
    </row>
    <row r="10" spans="1:14">
      <c r="A10" s="2"/>
      <c r="B10" s="8">
        <v>10</v>
      </c>
      <c r="C10" s="8">
        <v>10</v>
      </c>
      <c r="D10" s="8">
        <v>389.22</v>
      </c>
      <c r="E10" s="8">
        <v>506.12</v>
      </c>
      <c r="F10" s="8">
        <v>589.11</v>
      </c>
      <c r="G10" s="8">
        <v>500.12</v>
      </c>
      <c r="H10" s="8">
        <v>489.12</v>
      </c>
      <c r="I10" s="8">
        <v>589.33000000000004</v>
      </c>
      <c r="J10" s="8">
        <v>398.12</v>
      </c>
      <c r="K10" s="8">
        <v>365.11</v>
      </c>
      <c r="L10" s="4">
        <v>478.28125</v>
      </c>
      <c r="M10" s="5">
        <v>87.136761379999996</v>
      </c>
      <c r="N10" s="2"/>
    </row>
    <row r="11" spans="1:14">
      <c r="A11" s="2"/>
      <c r="B11" s="8">
        <v>50</v>
      </c>
      <c r="C11" s="8">
        <v>11</v>
      </c>
      <c r="D11" s="8">
        <v>502.74</v>
      </c>
      <c r="E11" s="8">
        <v>602.55999999999995</v>
      </c>
      <c r="F11" s="8">
        <v>602.13</v>
      </c>
      <c r="G11" s="8">
        <v>521.23</v>
      </c>
      <c r="H11" s="8">
        <v>516.15</v>
      </c>
      <c r="I11" s="8">
        <v>602.12</v>
      </c>
      <c r="J11" s="8">
        <v>402.11</v>
      </c>
      <c r="K11" s="8">
        <v>389.22</v>
      </c>
      <c r="L11" s="4">
        <v>517.28250000000003</v>
      </c>
      <c r="M11" s="5">
        <v>85.825245989999999</v>
      </c>
      <c r="N11" s="2"/>
    </row>
    <row r="12" spans="1:1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4"/>
      <c r="M12" s="5"/>
      <c r="N12" s="2"/>
    </row>
    <row r="13" spans="1:14">
      <c r="A13" s="2" t="s">
        <v>15</v>
      </c>
      <c r="B13" s="8">
        <v>0.1</v>
      </c>
      <c r="C13" s="8">
        <v>7</v>
      </c>
      <c r="D13" s="8">
        <v>29.86</v>
      </c>
      <c r="E13" s="8">
        <v>32.119999999999997</v>
      </c>
      <c r="F13" s="8">
        <v>36.21</v>
      </c>
      <c r="G13" s="8">
        <v>56.23</v>
      </c>
      <c r="H13" s="8">
        <v>36.11</v>
      </c>
      <c r="I13" s="8">
        <v>32.11</v>
      </c>
      <c r="J13" s="8">
        <v>45.23</v>
      </c>
      <c r="K13" s="8">
        <v>21.22</v>
      </c>
      <c r="L13" s="4">
        <v>36.136249999999997</v>
      </c>
      <c r="M13" s="5">
        <v>10.5606276</v>
      </c>
      <c r="N13" s="2"/>
    </row>
    <row r="14" spans="1:14">
      <c r="A14" s="2"/>
      <c r="B14" s="8">
        <v>0.5</v>
      </c>
      <c r="C14" s="8">
        <v>8</v>
      </c>
      <c r="D14" s="8">
        <v>58.12</v>
      </c>
      <c r="E14" s="8">
        <v>46.11</v>
      </c>
      <c r="F14" s="8">
        <v>45.12</v>
      </c>
      <c r="G14" s="8">
        <v>89.11</v>
      </c>
      <c r="H14" s="8">
        <v>56.22</v>
      </c>
      <c r="I14" s="8">
        <v>45.66</v>
      </c>
      <c r="J14" s="8">
        <v>56.11</v>
      </c>
      <c r="K14" s="8">
        <v>32.14</v>
      </c>
      <c r="L14" s="4">
        <v>53.573749999999997</v>
      </c>
      <c r="M14" s="5">
        <v>16.67391113</v>
      </c>
      <c r="N14" s="2"/>
    </row>
    <row r="15" spans="1:14">
      <c r="A15" s="2"/>
      <c r="B15" s="8">
        <v>2</v>
      </c>
      <c r="C15" s="8">
        <v>9</v>
      </c>
      <c r="D15" s="8">
        <v>98.11</v>
      </c>
      <c r="E15" s="8">
        <v>91.66</v>
      </c>
      <c r="F15" s="8">
        <v>68.11</v>
      </c>
      <c r="G15" s="8">
        <v>96.12</v>
      </c>
      <c r="H15" s="8">
        <v>102.12</v>
      </c>
      <c r="I15" s="8">
        <v>56.11</v>
      </c>
      <c r="J15" s="8">
        <v>102.45</v>
      </c>
      <c r="K15" s="8">
        <v>46.12</v>
      </c>
      <c r="L15" s="4">
        <v>82.6</v>
      </c>
      <c r="M15" s="5">
        <v>22.433895270000001</v>
      </c>
      <c r="N15" s="2"/>
    </row>
    <row r="16" spans="1:14">
      <c r="A16" s="2"/>
      <c r="B16" s="8">
        <v>10</v>
      </c>
      <c r="C16" s="8">
        <v>10</v>
      </c>
      <c r="D16" s="8">
        <v>132.44999999999999</v>
      </c>
      <c r="E16" s="8">
        <v>165.32</v>
      </c>
      <c r="F16" s="8">
        <v>102.33</v>
      </c>
      <c r="G16" s="8">
        <v>189.56</v>
      </c>
      <c r="H16" s="8">
        <v>165.11</v>
      </c>
      <c r="I16" s="8">
        <v>132.11000000000001</v>
      </c>
      <c r="J16" s="8">
        <v>165.32</v>
      </c>
      <c r="K16" s="8">
        <v>96.56</v>
      </c>
      <c r="L16" s="4">
        <v>143.595</v>
      </c>
      <c r="M16" s="5">
        <v>33.146504659999998</v>
      </c>
      <c r="N16" s="2"/>
    </row>
    <row r="17" spans="1:14">
      <c r="A17" s="2"/>
      <c r="B17" s="8">
        <v>50</v>
      </c>
      <c r="C17" s="8">
        <v>11</v>
      </c>
      <c r="D17" s="8">
        <v>168.22</v>
      </c>
      <c r="E17" s="8">
        <v>202.55</v>
      </c>
      <c r="F17" s="8">
        <v>198.25</v>
      </c>
      <c r="G17" s="8">
        <v>220.11</v>
      </c>
      <c r="H17" s="8">
        <v>192.11</v>
      </c>
      <c r="I17" s="8">
        <v>175.12</v>
      </c>
      <c r="J17" s="8">
        <v>189.12</v>
      </c>
      <c r="K17" s="8">
        <v>145.12</v>
      </c>
      <c r="L17" s="4">
        <v>186.32499999999999</v>
      </c>
      <c r="M17" s="5">
        <v>23.11263044</v>
      </c>
      <c r="N17" s="2"/>
    </row>
    <row r="18" spans="1:1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4"/>
      <c r="M18" s="5"/>
      <c r="N18" s="2"/>
    </row>
    <row r="19" spans="1:14">
      <c r="A19" s="2" t="s">
        <v>16</v>
      </c>
      <c r="B19" s="2">
        <v>4</v>
      </c>
      <c r="C19" s="2">
        <v>3</v>
      </c>
      <c r="D19" s="8">
        <v>35.21</v>
      </c>
      <c r="E19" s="8">
        <v>78.16</v>
      </c>
      <c r="F19" s="2">
        <v>68.11</v>
      </c>
      <c r="G19" s="2">
        <v>64.209999999999994</v>
      </c>
      <c r="H19" s="2">
        <v>56.21</v>
      </c>
      <c r="I19" s="2">
        <v>68.55</v>
      </c>
      <c r="J19" s="2">
        <v>68.11</v>
      </c>
      <c r="K19" s="2">
        <v>48.12</v>
      </c>
      <c r="L19" s="4">
        <v>60.835000000000001</v>
      </c>
      <c r="M19" s="5">
        <v>13.71454494</v>
      </c>
      <c r="N19" s="2"/>
    </row>
    <row r="20" spans="1:14">
      <c r="A20" s="2"/>
      <c r="B20" s="2">
        <v>10</v>
      </c>
      <c r="C20" s="2">
        <v>4</v>
      </c>
      <c r="D20" s="8">
        <v>48.26</v>
      </c>
      <c r="E20" s="8">
        <v>89.45</v>
      </c>
      <c r="F20" s="2">
        <v>89.12</v>
      </c>
      <c r="G20" s="2">
        <v>78.87</v>
      </c>
      <c r="H20" s="2">
        <v>68.11</v>
      </c>
      <c r="I20" s="2">
        <v>62.32</v>
      </c>
      <c r="J20" s="2">
        <v>78.150000000000006</v>
      </c>
      <c r="K20" s="2">
        <v>56.25</v>
      </c>
      <c r="L20" s="4">
        <v>71.316249999999997</v>
      </c>
      <c r="M20" s="5">
        <v>15.11555862</v>
      </c>
      <c r="N20" s="2"/>
    </row>
    <row r="21" spans="1:14">
      <c r="A21" s="2"/>
      <c r="B21" s="2">
        <v>20</v>
      </c>
      <c r="C21" s="2">
        <v>5</v>
      </c>
      <c r="D21" s="8">
        <v>89.12</v>
      </c>
      <c r="E21" s="8">
        <v>98.12</v>
      </c>
      <c r="F21" s="2">
        <v>98.56</v>
      </c>
      <c r="G21" s="2">
        <v>87.25</v>
      </c>
      <c r="H21" s="2">
        <v>76.55</v>
      </c>
      <c r="I21" s="2">
        <v>90.11</v>
      </c>
      <c r="J21" s="2">
        <v>84.25</v>
      </c>
      <c r="K21" s="2">
        <v>63.36</v>
      </c>
      <c r="L21" s="4">
        <v>85.915000000000006</v>
      </c>
      <c r="M21" s="5">
        <v>11.574070770000001</v>
      </c>
      <c r="N21" s="2"/>
    </row>
    <row r="22" spans="1:14">
      <c r="A22" s="2" t="s">
        <v>17</v>
      </c>
      <c r="B22" s="2">
        <v>4</v>
      </c>
      <c r="C22" s="2">
        <v>6</v>
      </c>
      <c r="D22" s="8">
        <v>34.549999999999997</v>
      </c>
      <c r="E22" s="8">
        <v>34.520000000000003</v>
      </c>
      <c r="F22" s="2">
        <v>28.22</v>
      </c>
      <c r="G22" s="2">
        <v>30.12</v>
      </c>
      <c r="H22" s="2">
        <v>28.11</v>
      </c>
      <c r="I22" s="2">
        <v>30.12</v>
      </c>
      <c r="J22" s="2">
        <v>31.11</v>
      </c>
      <c r="K22" s="2">
        <v>29.12</v>
      </c>
      <c r="L22" s="4">
        <v>30.733750000000001</v>
      </c>
      <c r="M22" s="5">
        <v>2.5523543050000002</v>
      </c>
      <c r="N22" s="2"/>
    </row>
    <row r="23" spans="1:14">
      <c r="A23" s="2"/>
      <c r="B23" s="2">
        <v>10</v>
      </c>
      <c r="C23" s="2">
        <v>7</v>
      </c>
      <c r="D23" s="8">
        <v>38.22</v>
      </c>
      <c r="E23" s="8">
        <v>38.56</v>
      </c>
      <c r="F23" s="2">
        <v>34.22</v>
      </c>
      <c r="G23" s="2">
        <v>34.58</v>
      </c>
      <c r="H23" s="2">
        <v>26.58</v>
      </c>
      <c r="I23" s="2">
        <v>32.33</v>
      </c>
      <c r="J23" s="2">
        <v>34.25</v>
      </c>
      <c r="K23" s="2">
        <v>31.15</v>
      </c>
      <c r="L23" s="4">
        <v>33.736249999999998</v>
      </c>
      <c r="M23" s="5">
        <v>3.8630222719999998</v>
      </c>
      <c r="N23" s="2"/>
    </row>
    <row r="24" spans="1:14">
      <c r="A24" s="2"/>
      <c r="B24" s="2">
        <v>20</v>
      </c>
      <c r="C24" s="2">
        <v>8</v>
      </c>
      <c r="D24" s="8">
        <v>39.32</v>
      </c>
      <c r="E24" s="8">
        <v>40.56</v>
      </c>
      <c r="F24" s="2">
        <v>37.89</v>
      </c>
      <c r="G24" s="2">
        <v>38.99</v>
      </c>
      <c r="H24" s="2">
        <v>40.56</v>
      </c>
      <c r="I24" s="2">
        <v>34.56</v>
      </c>
      <c r="J24" s="2">
        <v>36.21</v>
      </c>
      <c r="K24" s="2">
        <v>33.33</v>
      </c>
      <c r="L24" s="4">
        <v>37.677500000000002</v>
      </c>
      <c r="M24" s="5">
        <v>2.721773319</v>
      </c>
      <c r="N24" s="2"/>
    </row>
    <row r="25" spans="1:14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4"/>
      <c r="M25" s="5"/>
      <c r="N25" s="2"/>
    </row>
    <row r="26" spans="1:14">
      <c r="A26" s="2"/>
      <c r="B26" s="2"/>
      <c r="C26" s="2"/>
      <c r="D26" s="2" t="s">
        <v>9</v>
      </c>
      <c r="E26" s="2"/>
      <c r="F26" s="2"/>
      <c r="G26" s="2"/>
      <c r="H26" s="2"/>
      <c r="I26" s="2"/>
      <c r="J26" s="2"/>
      <c r="K26" s="2"/>
      <c r="L26" s="4"/>
      <c r="M26" s="5"/>
      <c r="N26" s="3" t="s">
        <v>3</v>
      </c>
    </row>
    <row r="27" spans="1:14">
      <c r="A27" s="2" t="s">
        <v>14</v>
      </c>
      <c r="B27" s="9">
        <v>5.0000000000000002E-5</v>
      </c>
      <c r="C27" s="8">
        <v>2</v>
      </c>
      <c r="D27" s="2">
        <v>32.33</v>
      </c>
      <c r="E27" s="2">
        <v>24.22</v>
      </c>
      <c r="F27" s="2">
        <v>56.33</v>
      </c>
      <c r="G27" s="2">
        <v>45.22</v>
      </c>
      <c r="H27" s="2">
        <v>45.22</v>
      </c>
      <c r="I27" s="2">
        <v>89.11</v>
      </c>
      <c r="J27" s="2"/>
      <c r="K27" s="2"/>
      <c r="L27" s="4">
        <v>48.738333330000003</v>
      </c>
      <c r="M27" s="5">
        <v>22.727271210000001</v>
      </c>
      <c r="N27" s="5">
        <v>7.5708103999999998E-2</v>
      </c>
    </row>
    <row r="28" spans="1:14">
      <c r="A28" s="2"/>
      <c r="B28" s="9">
        <v>2.0000000000000001E-4</v>
      </c>
      <c r="C28" s="8">
        <v>3</v>
      </c>
      <c r="D28" s="2">
        <v>45.21</v>
      </c>
      <c r="E28" s="2">
        <v>89.25</v>
      </c>
      <c r="F28" s="2">
        <v>76.12</v>
      </c>
      <c r="G28" s="2">
        <v>56.55</v>
      </c>
      <c r="H28" s="2">
        <v>56.55</v>
      </c>
      <c r="I28" s="2">
        <v>102.11</v>
      </c>
      <c r="J28" s="2"/>
      <c r="K28" s="2"/>
      <c r="L28" s="4">
        <v>70.965000000000003</v>
      </c>
      <c r="M28" s="5">
        <v>21.95372747</v>
      </c>
      <c r="N28" s="5">
        <v>3.3967593999999997E-2</v>
      </c>
    </row>
    <row r="29" spans="1:14">
      <c r="A29" s="2"/>
      <c r="B29" s="9">
        <v>1E-3</v>
      </c>
      <c r="C29" s="8">
        <v>4</v>
      </c>
      <c r="D29" s="2">
        <v>56.22</v>
      </c>
      <c r="E29" s="2">
        <v>102.12</v>
      </c>
      <c r="F29" s="2">
        <v>89.45</v>
      </c>
      <c r="G29" s="2">
        <v>102.33</v>
      </c>
      <c r="H29" s="2">
        <v>62.12</v>
      </c>
      <c r="I29" s="2">
        <v>165.23</v>
      </c>
      <c r="J29" s="2"/>
      <c r="K29" s="2"/>
      <c r="L29" s="4">
        <v>96.245000000000005</v>
      </c>
      <c r="M29" s="5">
        <v>39.097727169999999</v>
      </c>
      <c r="N29" s="5">
        <v>7.5197700000000003E-4</v>
      </c>
    </row>
    <row r="30" spans="1:14">
      <c r="A30" s="2"/>
      <c r="B30" s="9">
        <v>5.0000000000000001E-3</v>
      </c>
      <c r="C30" s="8">
        <v>5</v>
      </c>
      <c r="D30" s="2">
        <v>68.55</v>
      </c>
      <c r="E30" s="2">
        <v>165.25</v>
      </c>
      <c r="F30" s="2">
        <v>102.15</v>
      </c>
      <c r="G30" s="2">
        <v>165.75</v>
      </c>
      <c r="H30" s="2">
        <v>78.12</v>
      </c>
      <c r="I30" s="2">
        <v>198.15</v>
      </c>
      <c r="J30" s="2"/>
      <c r="K30" s="2"/>
      <c r="L30" s="4">
        <v>129.66166670000001</v>
      </c>
      <c r="M30" s="5">
        <v>53.67982877</v>
      </c>
      <c r="N30" s="5">
        <v>6.4964899999999997E-4</v>
      </c>
    </row>
    <row r="31" spans="1:14">
      <c r="A31" s="2"/>
      <c r="B31" s="9">
        <v>0.02</v>
      </c>
      <c r="C31" s="8">
        <v>6</v>
      </c>
      <c r="D31" s="2">
        <v>89.21</v>
      </c>
      <c r="E31" s="2">
        <v>265.22000000000003</v>
      </c>
      <c r="F31" s="2">
        <v>164.21</v>
      </c>
      <c r="G31" s="2">
        <v>198.54</v>
      </c>
      <c r="H31" s="2">
        <v>89.88</v>
      </c>
      <c r="I31" s="2">
        <v>202.12</v>
      </c>
      <c r="J31" s="2"/>
      <c r="K31" s="2"/>
      <c r="L31" s="4">
        <v>168.19666670000001</v>
      </c>
      <c r="M31" s="5">
        <v>69.098950689999995</v>
      </c>
      <c r="N31" s="5">
        <v>2.9032319999999999E-3</v>
      </c>
    </row>
    <row r="32" spans="1:14">
      <c r="A32" s="2"/>
      <c r="B32" s="8">
        <v>0.1</v>
      </c>
      <c r="C32" s="8">
        <v>7</v>
      </c>
      <c r="D32" s="8">
        <v>98.25</v>
      </c>
      <c r="E32" s="8">
        <v>289.25</v>
      </c>
      <c r="F32" s="8">
        <v>189.12</v>
      </c>
      <c r="G32" s="8">
        <v>245.12</v>
      </c>
      <c r="H32" s="8">
        <v>102.56</v>
      </c>
      <c r="I32" s="8">
        <v>256.55</v>
      </c>
      <c r="J32" s="8"/>
      <c r="K32" s="8"/>
      <c r="L32" s="4">
        <v>196.80833329999999</v>
      </c>
      <c r="M32" s="5">
        <v>81.368482209999996</v>
      </c>
      <c r="N32" s="5">
        <v>2.8265880000000001E-3</v>
      </c>
    </row>
    <row r="33" spans="1:14">
      <c r="A33" s="2"/>
      <c r="B33" s="8">
        <v>0.5</v>
      </c>
      <c r="C33" s="8">
        <v>8</v>
      </c>
      <c r="D33" s="8">
        <v>102.55</v>
      </c>
      <c r="E33" s="8">
        <v>302.33</v>
      </c>
      <c r="F33" s="8">
        <v>225.12</v>
      </c>
      <c r="G33" s="8">
        <v>289.45</v>
      </c>
      <c r="H33" s="8">
        <v>165.55</v>
      </c>
      <c r="I33" s="8">
        <v>289.22000000000003</v>
      </c>
      <c r="J33" s="8"/>
      <c r="K33" s="8"/>
      <c r="L33" s="4">
        <v>229.03666670000001</v>
      </c>
      <c r="M33" s="5">
        <v>80.856033949999997</v>
      </c>
      <c r="N33" s="5">
        <v>2.0956740000000001E-3</v>
      </c>
    </row>
    <row r="34" spans="1:14">
      <c r="A34" s="2"/>
      <c r="B34" s="8">
        <v>2</v>
      </c>
      <c r="C34" s="8">
        <v>9</v>
      </c>
      <c r="D34" s="8">
        <v>135.56</v>
      </c>
      <c r="E34" s="8">
        <v>345.55</v>
      </c>
      <c r="F34" s="8">
        <v>265.12</v>
      </c>
      <c r="G34" s="8">
        <v>302.33</v>
      </c>
      <c r="H34" s="8">
        <v>202.12</v>
      </c>
      <c r="I34" s="8">
        <v>302.33</v>
      </c>
      <c r="J34" s="8"/>
      <c r="K34" s="8"/>
      <c r="L34" s="4">
        <v>258.83499999999998</v>
      </c>
      <c r="M34" s="5">
        <v>77.143942539999998</v>
      </c>
      <c r="N34" s="5">
        <v>2.1467909999999999E-3</v>
      </c>
    </row>
    <row r="35" spans="1:14">
      <c r="A35" s="2"/>
      <c r="B35" s="8">
        <v>10</v>
      </c>
      <c r="C35" s="8">
        <v>10</v>
      </c>
      <c r="D35" s="8">
        <v>165.12</v>
      </c>
      <c r="E35" s="8">
        <v>389.25</v>
      </c>
      <c r="F35" s="8">
        <v>303.11</v>
      </c>
      <c r="G35" s="8">
        <v>354.12</v>
      </c>
      <c r="H35" s="8">
        <v>265.45</v>
      </c>
      <c r="I35" s="8">
        <v>356.33</v>
      </c>
      <c r="J35" s="8"/>
      <c r="K35" s="8"/>
      <c r="L35" s="4">
        <v>305.56333330000001</v>
      </c>
      <c r="M35" s="5">
        <v>81.581726790000005</v>
      </c>
      <c r="N35" s="5">
        <v>2.6795320000000001E-3</v>
      </c>
    </row>
    <row r="36" spans="1:14">
      <c r="A36" s="2"/>
      <c r="B36" s="8">
        <v>50</v>
      </c>
      <c r="C36" s="8">
        <v>11</v>
      </c>
      <c r="D36" s="8">
        <v>202.12</v>
      </c>
      <c r="E36" s="8">
        <v>402.55</v>
      </c>
      <c r="F36" s="8">
        <v>356.21</v>
      </c>
      <c r="G36" s="8">
        <v>389.45</v>
      </c>
      <c r="H36" s="8">
        <v>302.33</v>
      </c>
      <c r="I36" s="8">
        <v>405.12</v>
      </c>
      <c r="J36" s="8"/>
      <c r="K36" s="8"/>
      <c r="L36" s="4">
        <v>342.96333329999999</v>
      </c>
      <c r="M36" s="5">
        <v>79.042290870000002</v>
      </c>
      <c r="N36" s="5">
        <v>2.165152E-3</v>
      </c>
    </row>
    <row r="37" spans="1:14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4"/>
      <c r="M37" s="5"/>
      <c r="N37" s="5"/>
    </row>
    <row r="38" spans="1:14">
      <c r="A38" s="2" t="s">
        <v>15</v>
      </c>
      <c r="B38" s="8">
        <v>0.1</v>
      </c>
      <c r="C38" s="8">
        <v>7</v>
      </c>
      <c r="D38" s="8">
        <v>18.12</v>
      </c>
      <c r="E38" s="8">
        <v>26.55</v>
      </c>
      <c r="F38" s="8">
        <v>68.12</v>
      </c>
      <c r="G38" s="8">
        <v>58.11</v>
      </c>
      <c r="H38" s="8">
        <v>32.119999999999997</v>
      </c>
      <c r="I38" s="8">
        <v>58.55</v>
      </c>
      <c r="J38" s="8"/>
      <c r="K38" s="8"/>
      <c r="L38" s="4">
        <v>43.594999999999999</v>
      </c>
      <c r="M38" s="5">
        <v>20.528010859999998</v>
      </c>
      <c r="N38" s="5">
        <v>0.39080294700000001</v>
      </c>
    </row>
    <row r="39" spans="1:14">
      <c r="A39" s="2"/>
      <c r="B39" s="8">
        <v>0.5</v>
      </c>
      <c r="C39" s="8">
        <v>8</v>
      </c>
      <c r="D39" s="8">
        <v>26.55</v>
      </c>
      <c r="E39" s="8">
        <v>35.22</v>
      </c>
      <c r="F39" s="8">
        <v>87.11</v>
      </c>
      <c r="G39" s="8">
        <v>68.12</v>
      </c>
      <c r="H39" s="8">
        <v>45.11</v>
      </c>
      <c r="I39" s="8">
        <v>68.11</v>
      </c>
      <c r="J39" s="8"/>
      <c r="K39" s="8"/>
      <c r="L39" s="4">
        <v>55.036666670000002</v>
      </c>
      <c r="M39" s="5">
        <v>23.123639560000001</v>
      </c>
      <c r="N39" s="5">
        <v>0.89248398399999995</v>
      </c>
    </row>
    <row r="40" spans="1:14">
      <c r="A40" s="2"/>
      <c r="B40" s="8">
        <v>2</v>
      </c>
      <c r="C40" s="8">
        <v>9</v>
      </c>
      <c r="D40" s="8">
        <v>58.12</v>
      </c>
      <c r="E40" s="8">
        <v>48.12</v>
      </c>
      <c r="F40" s="8">
        <v>98.25</v>
      </c>
      <c r="G40" s="8">
        <v>98.33</v>
      </c>
      <c r="H40" s="8">
        <v>89.12</v>
      </c>
      <c r="I40" s="8">
        <v>76.25</v>
      </c>
      <c r="J40" s="8"/>
      <c r="K40" s="8"/>
      <c r="L40" s="4">
        <v>78.031666670000007</v>
      </c>
      <c r="M40" s="5">
        <v>21.157084309999998</v>
      </c>
      <c r="N40" s="5">
        <v>0.70621049199999997</v>
      </c>
    </row>
    <row r="41" spans="1:14">
      <c r="A41" s="2"/>
      <c r="B41" s="8">
        <v>10</v>
      </c>
      <c r="C41" s="8">
        <v>10</v>
      </c>
      <c r="D41" s="8">
        <v>68.12</v>
      </c>
      <c r="E41" s="8">
        <v>56.55</v>
      </c>
      <c r="F41" s="8">
        <v>102.15</v>
      </c>
      <c r="G41" s="8">
        <v>121.15</v>
      </c>
      <c r="H41" s="8">
        <v>102.45</v>
      </c>
      <c r="I41" s="8">
        <v>98.55</v>
      </c>
      <c r="J41" s="8"/>
      <c r="K41" s="8"/>
      <c r="L41" s="4">
        <v>91.495000000000005</v>
      </c>
      <c r="M41" s="5">
        <v>24.208580090000002</v>
      </c>
      <c r="N41" s="5">
        <v>7.0519069999999996E-3</v>
      </c>
    </row>
    <row r="42" spans="1:14">
      <c r="A42" s="2"/>
      <c r="B42" s="8">
        <v>50</v>
      </c>
      <c r="C42" s="8">
        <v>11</v>
      </c>
      <c r="D42" s="8">
        <v>102.12</v>
      </c>
      <c r="E42" s="8">
        <v>98.11</v>
      </c>
      <c r="F42" s="8">
        <v>165.21</v>
      </c>
      <c r="G42" s="8">
        <v>167.12</v>
      </c>
      <c r="H42" s="8">
        <v>142.12</v>
      </c>
      <c r="I42" s="8">
        <v>125.12</v>
      </c>
      <c r="J42" s="8"/>
      <c r="K42" s="8"/>
      <c r="L42" s="4">
        <v>133.30000000000001</v>
      </c>
      <c r="M42" s="5">
        <v>30.057524180000001</v>
      </c>
      <c r="N42" s="5">
        <v>2.8062730000000002E-3</v>
      </c>
    </row>
    <row r="43" spans="1:1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4"/>
      <c r="M43" s="5"/>
      <c r="N43" s="5"/>
    </row>
    <row r="44" spans="1:14">
      <c r="A44" s="2" t="s">
        <v>16</v>
      </c>
      <c r="B44" s="2">
        <v>4</v>
      </c>
      <c r="C44" s="2">
        <v>3</v>
      </c>
      <c r="D44" s="8">
        <v>13.25</v>
      </c>
      <c r="E44" s="8">
        <v>18.989999999999998</v>
      </c>
      <c r="F44" s="2">
        <v>32.15</v>
      </c>
      <c r="G44" s="2">
        <v>68.12</v>
      </c>
      <c r="H44" s="2">
        <v>45.21</v>
      </c>
      <c r="I44" s="2">
        <v>32.15</v>
      </c>
      <c r="J44" s="2"/>
      <c r="K44" s="2"/>
      <c r="L44" s="4">
        <v>34.978333329999998</v>
      </c>
      <c r="M44" s="5">
        <v>19.732223810000001</v>
      </c>
      <c r="N44" s="5">
        <v>1.3246353000000001E-2</v>
      </c>
    </row>
    <row r="45" spans="1:14">
      <c r="A45" s="2"/>
      <c r="B45" s="2">
        <v>10</v>
      </c>
      <c r="C45" s="2">
        <v>4</v>
      </c>
      <c r="D45" s="8">
        <v>24.55</v>
      </c>
      <c r="E45" s="8">
        <v>20.55</v>
      </c>
      <c r="F45" s="2">
        <v>34.22</v>
      </c>
      <c r="G45" s="2">
        <v>89.25</v>
      </c>
      <c r="H45" s="2">
        <v>56.55</v>
      </c>
      <c r="I45" s="2">
        <v>38.950000000000003</v>
      </c>
      <c r="J45" s="2"/>
      <c r="K45" s="2"/>
      <c r="L45" s="4">
        <v>44.011666669999997</v>
      </c>
      <c r="M45" s="5">
        <v>25.512428669999998</v>
      </c>
      <c r="N45" s="5">
        <v>2.7213828999999998E-2</v>
      </c>
    </row>
    <row r="46" spans="1:14">
      <c r="A46" s="2"/>
      <c r="B46" s="2">
        <v>20</v>
      </c>
      <c r="C46" s="2">
        <v>5</v>
      </c>
      <c r="D46" s="8">
        <v>37.11</v>
      </c>
      <c r="E46" s="8">
        <v>38.11</v>
      </c>
      <c r="F46" s="2">
        <v>38.979999999999997</v>
      </c>
      <c r="G46" s="2">
        <v>102.52</v>
      </c>
      <c r="H46" s="2">
        <v>65.209999999999994</v>
      </c>
      <c r="I46" s="2">
        <v>40.25</v>
      </c>
      <c r="J46" s="2"/>
      <c r="K46" s="2"/>
      <c r="L46" s="4">
        <v>53.696666669999999</v>
      </c>
      <c r="M46" s="5">
        <v>26.198204260000001</v>
      </c>
      <c r="N46" s="5">
        <v>8.7510269999999998E-3</v>
      </c>
    </row>
    <row r="47" spans="1:14">
      <c r="A47" s="2" t="s">
        <v>17</v>
      </c>
      <c r="B47" s="2">
        <v>4</v>
      </c>
      <c r="C47" s="2">
        <v>6</v>
      </c>
      <c r="D47" s="8">
        <v>18.11</v>
      </c>
      <c r="E47" s="8">
        <v>12.55</v>
      </c>
      <c r="F47" s="2">
        <v>26.55</v>
      </c>
      <c r="G47" s="2">
        <v>18.989999999999998</v>
      </c>
      <c r="H47" s="2">
        <v>18.239999999999998</v>
      </c>
      <c r="I47" s="2">
        <v>26.11</v>
      </c>
      <c r="J47" s="2"/>
      <c r="K47" s="2"/>
      <c r="L47" s="4">
        <v>20.091666669999999</v>
      </c>
      <c r="M47" s="5">
        <v>5.3549319950000003</v>
      </c>
      <c r="N47" s="5">
        <v>3.277E-4</v>
      </c>
    </row>
    <row r="48" spans="1:14">
      <c r="A48" s="2"/>
      <c r="B48" s="2">
        <v>10</v>
      </c>
      <c r="C48" s="2">
        <v>7</v>
      </c>
      <c r="D48" s="8">
        <v>20.55</v>
      </c>
      <c r="E48" s="8">
        <v>20.11</v>
      </c>
      <c r="F48" s="2">
        <v>28.99</v>
      </c>
      <c r="G48" s="2">
        <v>24.55</v>
      </c>
      <c r="H48" s="2">
        <v>20.55</v>
      </c>
      <c r="I48" s="2">
        <v>29.45</v>
      </c>
      <c r="J48" s="2"/>
      <c r="K48" s="2"/>
      <c r="L48" s="4">
        <v>24.033333330000001</v>
      </c>
      <c r="M48" s="5">
        <v>4.3321018760000003</v>
      </c>
      <c r="N48" s="5">
        <v>8.3603300000000002E-4</v>
      </c>
    </row>
    <row r="49" spans="1:14">
      <c r="A49" s="2"/>
      <c r="B49" s="2">
        <v>20</v>
      </c>
      <c r="C49" s="2">
        <v>8</v>
      </c>
      <c r="D49" s="8">
        <v>26.55</v>
      </c>
      <c r="E49" s="8">
        <v>28.55</v>
      </c>
      <c r="F49" s="2">
        <v>30.51</v>
      </c>
      <c r="G49" s="2">
        <v>26.56</v>
      </c>
      <c r="H49" s="2">
        <v>22.12</v>
      </c>
      <c r="I49" s="2">
        <v>32.11</v>
      </c>
      <c r="J49" s="2"/>
      <c r="K49" s="2"/>
      <c r="L49" s="4">
        <v>27.733333330000001</v>
      </c>
      <c r="M49" s="5">
        <v>3.5162062889999999</v>
      </c>
      <c r="N49" s="10">
        <v>6.3859800000000001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sheetData>
    <row r="1" spans="1:6">
      <c r="A1" s="7"/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</row>
    <row r="2" spans="1:6">
      <c r="A2" s="7" t="s">
        <v>23</v>
      </c>
      <c r="B2" s="7">
        <v>37.619999999999997</v>
      </c>
      <c r="C2" s="7">
        <v>42.89</v>
      </c>
      <c r="D2" s="7">
        <v>43.12</v>
      </c>
      <c r="E2" s="7">
        <v>38.99</v>
      </c>
      <c r="F2" s="7">
        <v>51.23</v>
      </c>
    </row>
    <row r="3" spans="1:6">
      <c r="A3" s="7"/>
      <c r="B3" s="7">
        <v>48.23</v>
      </c>
      <c r="C3" s="7">
        <v>51.23</v>
      </c>
      <c r="D3" s="7">
        <v>56.23</v>
      </c>
      <c r="E3" s="7">
        <v>48.32</v>
      </c>
      <c r="F3" s="7">
        <v>48.23</v>
      </c>
    </row>
    <row r="4" spans="1:6">
      <c r="A4" s="7"/>
      <c r="B4" s="7">
        <v>36.33</v>
      </c>
      <c r="C4" s="7">
        <v>29.57</v>
      </c>
      <c r="D4" s="7">
        <v>38.21</v>
      </c>
      <c r="E4" s="7">
        <v>42.76</v>
      </c>
      <c r="F4" s="7">
        <v>41.23</v>
      </c>
    </row>
    <row r="5" spans="1:6">
      <c r="A5" s="7"/>
      <c r="B5" s="7">
        <v>42.11</v>
      </c>
      <c r="C5" s="7">
        <v>38.22</v>
      </c>
      <c r="D5" s="7">
        <v>34.869999999999997</v>
      </c>
      <c r="E5" s="7">
        <v>37.22</v>
      </c>
      <c r="F5" s="7">
        <v>39.33</v>
      </c>
    </row>
    <row r="6" spans="1:6">
      <c r="A6" s="7" t="s">
        <v>5</v>
      </c>
      <c r="B6" s="7">
        <v>41.072499999999998</v>
      </c>
      <c r="C6" s="7">
        <v>40.477499999999999</v>
      </c>
      <c r="D6" s="7">
        <v>43.107500000000002</v>
      </c>
      <c r="E6" s="7">
        <v>41.822499999999998</v>
      </c>
      <c r="F6" s="7">
        <v>45.005000000000003</v>
      </c>
    </row>
    <row r="7" spans="1:6">
      <c r="A7" s="7" t="s">
        <v>6</v>
      </c>
      <c r="B7" s="7">
        <v>5.3764075680000003</v>
      </c>
      <c r="C7" s="7">
        <v>9.0462934399999995</v>
      </c>
      <c r="D7" s="7">
        <v>9.3815790250000006</v>
      </c>
      <c r="E7" s="7">
        <v>4.9092591089999997</v>
      </c>
      <c r="F7" s="7">
        <v>5.645278262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tabSelected="1" workbookViewId="0">
      <selection sqref="A1:M124"/>
    </sheetView>
  </sheetViews>
  <sheetFormatPr baseColWidth="10" defaultRowHeight="15" x14ac:dyDescent="0"/>
  <sheetData>
    <row r="1" spans="1:13">
      <c r="A1" s="7"/>
      <c r="B1" s="7"/>
      <c r="C1" s="7"/>
      <c r="D1" s="7" t="s">
        <v>24</v>
      </c>
      <c r="E1" s="7"/>
      <c r="F1" s="7"/>
      <c r="G1" s="7"/>
      <c r="H1" s="7"/>
      <c r="I1" s="7"/>
      <c r="J1" s="7"/>
      <c r="K1" s="7"/>
      <c r="L1" s="7" t="s">
        <v>1</v>
      </c>
      <c r="M1" s="7" t="s">
        <v>2</v>
      </c>
    </row>
    <row r="2" spans="1:13">
      <c r="A2" s="7" t="s">
        <v>25</v>
      </c>
      <c r="B2" s="7" t="s">
        <v>26</v>
      </c>
      <c r="C2" s="11">
        <v>5.0000000000000002E-5</v>
      </c>
      <c r="D2" s="7">
        <v>45.24</v>
      </c>
      <c r="E2" s="7">
        <v>38.119999999999997</v>
      </c>
      <c r="F2" s="7">
        <v>27.23</v>
      </c>
      <c r="G2" s="7">
        <v>69.14</v>
      </c>
      <c r="H2" s="7">
        <v>82.12</v>
      </c>
      <c r="I2" s="7">
        <v>34.43</v>
      </c>
      <c r="J2" s="7">
        <v>59.14</v>
      </c>
      <c r="K2" s="7">
        <v>82.11</v>
      </c>
      <c r="L2" s="7">
        <v>54.691249999999997</v>
      </c>
      <c r="M2" s="7">
        <v>21.58456091</v>
      </c>
    </row>
    <row r="3" spans="1:13">
      <c r="A3" s="7"/>
      <c r="B3" s="7"/>
      <c r="C3" s="11">
        <v>2.0000000000000001E-4</v>
      </c>
      <c r="D3" s="7">
        <v>69.23</v>
      </c>
      <c r="E3" s="7">
        <v>102.12</v>
      </c>
      <c r="F3" s="7">
        <v>48.24</v>
      </c>
      <c r="G3" s="7">
        <v>132.13</v>
      </c>
      <c r="H3" s="7">
        <v>98.22</v>
      </c>
      <c r="I3" s="7">
        <v>82.45</v>
      </c>
      <c r="J3" s="7">
        <v>78.319999999999993</v>
      </c>
      <c r="K3" s="7">
        <v>60.35</v>
      </c>
      <c r="L3" s="7">
        <v>83.882499999999993</v>
      </c>
      <c r="M3" s="7">
        <v>26.559494269999998</v>
      </c>
    </row>
    <row r="4" spans="1:13">
      <c r="A4" s="7"/>
      <c r="B4" s="7"/>
      <c r="C4" s="11">
        <v>1E-3</v>
      </c>
      <c r="D4" s="7">
        <v>200.34</v>
      </c>
      <c r="E4" s="7">
        <v>223.12</v>
      </c>
      <c r="F4" s="7">
        <v>160.55000000000001</v>
      </c>
      <c r="G4" s="7">
        <v>212.12</v>
      </c>
      <c r="H4" s="7">
        <v>189.23</v>
      </c>
      <c r="I4" s="7">
        <v>186.43</v>
      </c>
      <c r="J4" s="7">
        <v>198.23</v>
      </c>
      <c r="K4" s="7">
        <v>123.45</v>
      </c>
      <c r="L4" s="7">
        <v>186.68375</v>
      </c>
      <c r="M4" s="7">
        <v>31.583087670000001</v>
      </c>
    </row>
    <row r="5" spans="1:13">
      <c r="A5" s="7"/>
      <c r="B5" s="7"/>
      <c r="C5" s="11">
        <v>5.0000000000000001E-3</v>
      </c>
      <c r="D5" s="7">
        <v>302.33999999999997</v>
      </c>
      <c r="E5" s="7">
        <v>298.23</v>
      </c>
      <c r="F5" s="7">
        <v>289.22000000000003</v>
      </c>
      <c r="G5" s="7">
        <v>209.45</v>
      </c>
      <c r="H5" s="7">
        <v>282.13</v>
      </c>
      <c r="I5" s="7">
        <v>274.45</v>
      </c>
      <c r="J5" s="7">
        <v>298.52999999999997</v>
      </c>
      <c r="K5" s="7">
        <v>302.12</v>
      </c>
      <c r="L5" s="7">
        <v>282.05874999999997</v>
      </c>
      <c r="M5" s="7">
        <v>31.001858210000002</v>
      </c>
    </row>
    <row r="6" spans="1:13">
      <c r="A6" s="7"/>
      <c r="B6" s="7"/>
      <c r="C6" s="11">
        <v>0.02</v>
      </c>
      <c r="D6" s="7">
        <v>372.34</v>
      </c>
      <c r="E6" s="7">
        <v>297.33999999999997</v>
      </c>
      <c r="F6" s="7">
        <v>364.22</v>
      </c>
      <c r="G6" s="7">
        <v>398.23</v>
      </c>
      <c r="H6" s="7">
        <v>402.43</v>
      </c>
      <c r="I6" s="7">
        <v>486.12</v>
      </c>
      <c r="J6" s="7">
        <v>298.23</v>
      </c>
      <c r="K6" s="7">
        <v>432.12</v>
      </c>
      <c r="L6" s="7">
        <v>381.37875000000003</v>
      </c>
      <c r="M6" s="7">
        <v>63.947379580000003</v>
      </c>
    </row>
    <row r="7" spans="1:13">
      <c r="A7" s="7"/>
      <c r="B7" s="7"/>
      <c r="C7" s="7">
        <v>0.1</v>
      </c>
      <c r="D7" s="7">
        <v>298.22000000000003</v>
      </c>
      <c r="E7" s="7">
        <v>268.43</v>
      </c>
      <c r="F7" s="7">
        <v>302.12</v>
      </c>
      <c r="G7" s="7">
        <v>402.14</v>
      </c>
      <c r="H7" s="7">
        <v>357.43</v>
      </c>
      <c r="I7" s="7">
        <v>282.12</v>
      </c>
      <c r="J7" s="7">
        <v>402.34</v>
      </c>
      <c r="K7" s="7">
        <v>500.21</v>
      </c>
      <c r="L7" s="7">
        <v>351.62625000000003</v>
      </c>
      <c r="M7" s="7">
        <v>79.543491059999994</v>
      </c>
    </row>
    <row r="8" spans="1:13">
      <c r="A8" s="7"/>
      <c r="B8" s="7"/>
      <c r="C8" s="7">
        <v>0.5</v>
      </c>
      <c r="D8" s="7">
        <v>302.44</v>
      </c>
      <c r="E8" s="7">
        <v>398.13</v>
      </c>
      <c r="F8" s="7">
        <v>402.14</v>
      </c>
      <c r="G8" s="7">
        <v>305.72000000000003</v>
      </c>
      <c r="H8" s="7">
        <v>378.34</v>
      </c>
      <c r="I8" s="7">
        <v>298.22000000000003</v>
      </c>
      <c r="J8" s="7">
        <v>302.67</v>
      </c>
      <c r="K8" s="7">
        <v>401.55</v>
      </c>
      <c r="L8" s="7">
        <v>348.65125</v>
      </c>
      <c r="M8" s="7">
        <v>50.178326120000001</v>
      </c>
    </row>
    <row r="9" spans="1:13">
      <c r="A9" s="7"/>
      <c r="B9" s="7"/>
      <c r="C9" s="7">
        <v>2</v>
      </c>
      <c r="D9" s="7">
        <v>302.54000000000002</v>
      </c>
      <c r="E9" s="7">
        <v>312.14</v>
      </c>
      <c r="F9" s="7">
        <v>289.12</v>
      </c>
      <c r="G9" s="7">
        <v>602.12</v>
      </c>
      <c r="H9" s="7">
        <v>306.76</v>
      </c>
      <c r="I9" s="7">
        <v>403.56</v>
      </c>
      <c r="J9" s="7">
        <v>450.21</v>
      </c>
      <c r="K9" s="7">
        <v>489.15</v>
      </c>
      <c r="L9" s="7">
        <v>394.45</v>
      </c>
      <c r="M9" s="7">
        <v>112.9433599</v>
      </c>
    </row>
    <row r="10" spans="1:13">
      <c r="A10" s="7"/>
      <c r="B10" s="7"/>
      <c r="C10" s="7">
        <v>10</v>
      </c>
      <c r="D10" s="7">
        <v>404.76</v>
      </c>
      <c r="E10" s="7">
        <v>312.13</v>
      </c>
      <c r="F10" s="7">
        <v>478.14</v>
      </c>
      <c r="G10" s="7">
        <v>456.15</v>
      </c>
      <c r="H10" s="7">
        <v>390.25</v>
      </c>
      <c r="I10" s="7">
        <v>404.43</v>
      </c>
      <c r="J10" s="7">
        <v>209.86</v>
      </c>
      <c r="K10" s="7">
        <v>468.14</v>
      </c>
      <c r="L10" s="7">
        <v>390.48250000000002</v>
      </c>
      <c r="M10" s="7">
        <v>90.387088800000001</v>
      </c>
    </row>
    <row r="11" spans="1:13">
      <c r="A11" s="7"/>
      <c r="B11" s="7"/>
      <c r="C11" s="7">
        <v>50</v>
      </c>
      <c r="D11" s="7">
        <v>680.12</v>
      </c>
      <c r="E11" s="7">
        <v>378.14</v>
      </c>
      <c r="F11" s="7">
        <v>498.34</v>
      </c>
      <c r="G11" s="7">
        <v>487.14</v>
      </c>
      <c r="H11" s="7">
        <v>402.16</v>
      </c>
      <c r="I11" s="7">
        <v>401.21</v>
      </c>
      <c r="J11" s="7">
        <v>301.23</v>
      </c>
      <c r="K11" s="7">
        <v>480.12</v>
      </c>
      <c r="L11" s="7">
        <v>453.5575</v>
      </c>
      <c r="M11" s="7">
        <v>113.03780639999999</v>
      </c>
    </row>
    <row r="12" spans="1:13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>
      <c r="A13" s="7"/>
      <c r="B13" s="7" t="s">
        <v>27</v>
      </c>
      <c r="C13" s="7">
        <v>0.1</v>
      </c>
      <c r="D13" s="7">
        <v>32.119999999999997</v>
      </c>
      <c r="E13" s="7">
        <v>28.22</v>
      </c>
      <c r="F13" s="7">
        <v>21.13</v>
      </c>
      <c r="G13" s="7">
        <v>26.13</v>
      </c>
      <c r="H13" s="7">
        <v>29.31</v>
      </c>
      <c r="I13" s="7">
        <v>12.6</v>
      </c>
      <c r="J13" s="7">
        <v>38.21</v>
      </c>
      <c r="K13" s="7">
        <v>29.11</v>
      </c>
      <c r="L13" s="7">
        <v>27.103750000000002</v>
      </c>
      <c r="M13" s="7">
        <v>7.6124220620000003</v>
      </c>
    </row>
    <row r="14" spans="1:13">
      <c r="A14" s="7"/>
      <c r="B14" s="7"/>
      <c r="C14" s="7">
        <v>0.5</v>
      </c>
      <c r="D14" s="7">
        <v>53.12</v>
      </c>
      <c r="E14" s="7">
        <v>82.14</v>
      </c>
      <c r="F14" s="7">
        <v>34.130000000000003</v>
      </c>
      <c r="G14" s="7">
        <v>59.12</v>
      </c>
      <c r="H14" s="7">
        <v>89.23</v>
      </c>
      <c r="I14" s="7">
        <v>100.12</v>
      </c>
      <c r="J14" s="7">
        <v>42.13</v>
      </c>
      <c r="K14" s="7">
        <v>86.24</v>
      </c>
      <c r="L14" s="7">
        <v>68.278750000000002</v>
      </c>
      <c r="M14" s="7">
        <v>24.293225060000001</v>
      </c>
    </row>
    <row r="15" spans="1:13">
      <c r="A15" s="7"/>
      <c r="B15" s="7"/>
      <c r="C15" s="7">
        <v>2</v>
      </c>
      <c r="D15" s="7">
        <v>97.23</v>
      </c>
      <c r="E15" s="7">
        <v>58.23</v>
      </c>
      <c r="F15" s="7">
        <v>120.22</v>
      </c>
      <c r="G15" s="7">
        <v>141.44999999999999</v>
      </c>
      <c r="H15" s="7">
        <v>122.22</v>
      </c>
      <c r="I15" s="7">
        <v>100.23</v>
      </c>
      <c r="J15" s="7">
        <v>89.24</v>
      </c>
      <c r="K15" s="7">
        <v>123.1</v>
      </c>
      <c r="L15" s="7">
        <v>106.49</v>
      </c>
      <c r="M15" s="7">
        <v>25.872116259999999</v>
      </c>
    </row>
    <row r="16" spans="1:13">
      <c r="A16" s="7"/>
      <c r="B16" s="7"/>
      <c r="C16" s="7">
        <v>10</v>
      </c>
      <c r="D16" s="7">
        <v>150.22999999999999</v>
      </c>
      <c r="E16" s="7">
        <v>134.55000000000001</v>
      </c>
      <c r="F16" s="7">
        <v>102.24</v>
      </c>
      <c r="G16" s="7">
        <v>160.32</v>
      </c>
      <c r="H16" s="7">
        <v>123.12</v>
      </c>
      <c r="I16" s="7">
        <v>109.23</v>
      </c>
      <c r="J16" s="7">
        <v>132.22</v>
      </c>
      <c r="K16" s="7">
        <v>120.52</v>
      </c>
      <c r="L16" s="7">
        <v>129.05375000000001</v>
      </c>
      <c r="M16" s="7">
        <v>19.589495679999999</v>
      </c>
    </row>
    <row r="17" spans="1:13">
      <c r="A17" s="7"/>
      <c r="B17" s="7"/>
      <c r="C17" s="7">
        <v>50</v>
      </c>
      <c r="D17" s="7">
        <v>182.34</v>
      </c>
      <c r="E17" s="7">
        <v>198.33</v>
      </c>
      <c r="F17" s="7">
        <v>220.24</v>
      </c>
      <c r="G17" s="7">
        <v>240.64</v>
      </c>
      <c r="H17" s="7">
        <v>220.13</v>
      </c>
      <c r="I17" s="7">
        <v>242.15</v>
      </c>
      <c r="J17" s="7">
        <v>252.11</v>
      </c>
      <c r="K17" s="7">
        <v>198.13</v>
      </c>
      <c r="L17" s="7">
        <v>219.25874999999999</v>
      </c>
      <c r="M17" s="7">
        <v>24.81222189</v>
      </c>
    </row>
    <row r="18" spans="1:1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>
      <c r="A19" s="7" t="s">
        <v>28</v>
      </c>
      <c r="B19" s="7" t="s">
        <v>29</v>
      </c>
      <c r="C19" s="7">
        <v>4</v>
      </c>
      <c r="D19" s="7">
        <v>84.23</v>
      </c>
      <c r="E19" s="7">
        <v>68.22</v>
      </c>
      <c r="F19" s="7">
        <v>85.24</v>
      </c>
      <c r="G19" s="7">
        <v>93.12</v>
      </c>
      <c r="H19" s="7">
        <v>62.51</v>
      </c>
      <c r="I19" s="7">
        <v>81.239999999999995</v>
      </c>
      <c r="J19" s="7">
        <v>72.040000000000006</v>
      </c>
      <c r="K19" s="7">
        <v>102.1</v>
      </c>
      <c r="L19" s="7">
        <v>81.087500000000006</v>
      </c>
      <c r="M19" s="7">
        <v>13.12577263</v>
      </c>
    </row>
    <row r="20" spans="1:13">
      <c r="A20" s="7"/>
      <c r="B20" s="7"/>
      <c r="C20" s="7">
        <v>10</v>
      </c>
      <c r="D20" s="7">
        <v>106.13</v>
      </c>
      <c r="E20" s="7">
        <v>82.35</v>
      </c>
      <c r="F20" s="7">
        <v>98.12</v>
      </c>
      <c r="G20" s="7">
        <v>92.13</v>
      </c>
      <c r="H20" s="7">
        <v>81.260000000000005</v>
      </c>
      <c r="I20" s="7">
        <v>104.12</v>
      </c>
      <c r="J20" s="7">
        <v>102.5</v>
      </c>
      <c r="K20" s="7">
        <v>82.1</v>
      </c>
      <c r="L20" s="7">
        <v>93.588750000000005</v>
      </c>
      <c r="M20" s="7">
        <v>10.559759789999999</v>
      </c>
    </row>
    <row r="21" spans="1:13">
      <c r="A21" s="7"/>
      <c r="B21" s="7"/>
      <c r="C21" s="7">
        <v>20</v>
      </c>
      <c r="D21" s="7">
        <v>82.35</v>
      </c>
      <c r="E21" s="7">
        <v>132.1</v>
      </c>
      <c r="F21" s="7">
        <v>98.24</v>
      </c>
      <c r="G21" s="7">
        <v>82.12</v>
      </c>
      <c r="H21" s="7">
        <v>112.3</v>
      </c>
      <c r="I21" s="7">
        <v>102.1</v>
      </c>
      <c r="J21" s="7">
        <v>100.5</v>
      </c>
      <c r="K21" s="7">
        <v>92.1</v>
      </c>
      <c r="L21" s="7">
        <v>100.22624999999999</v>
      </c>
      <c r="M21" s="7">
        <v>16.399803949999999</v>
      </c>
    </row>
    <row r="22" spans="1:13">
      <c r="A22" s="7"/>
      <c r="B22" s="7" t="s">
        <v>30</v>
      </c>
      <c r="C22" s="7">
        <v>4</v>
      </c>
      <c r="D22" s="7">
        <v>21.12</v>
      </c>
      <c r="E22" s="7">
        <v>42.11</v>
      </c>
      <c r="F22" s="7">
        <v>25.1</v>
      </c>
      <c r="G22" s="7">
        <v>32.159999999999997</v>
      </c>
      <c r="H22" s="7">
        <v>38.119999999999997</v>
      </c>
      <c r="I22" s="7">
        <v>24.23</v>
      </c>
      <c r="J22" s="7">
        <v>22.15</v>
      </c>
      <c r="K22" s="7">
        <v>29.13</v>
      </c>
      <c r="L22" s="7">
        <v>29.265000000000001</v>
      </c>
      <c r="M22" s="7">
        <v>7.6668768089999997</v>
      </c>
    </row>
    <row r="23" spans="1:13">
      <c r="A23" s="7"/>
      <c r="B23" s="7"/>
      <c r="C23" s="7">
        <v>10</v>
      </c>
      <c r="D23" s="7">
        <v>28.13</v>
      </c>
      <c r="E23" s="7">
        <v>34.119999999999997</v>
      </c>
      <c r="F23" s="7">
        <v>36.229999999999997</v>
      </c>
      <c r="G23" s="7">
        <v>32.14</v>
      </c>
      <c r="H23" s="7">
        <v>33.119999999999997</v>
      </c>
      <c r="I23" s="7">
        <v>36.130000000000003</v>
      </c>
      <c r="J23" s="7">
        <v>26.18</v>
      </c>
      <c r="K23" s="7">
        <v>30.43</v>
      </c>
      <c r="L23" s="7">
        <v>32.06</v>
      </c>
      <c r="M23" s="7">
        <v>3.6253787979999998</v>
      </c>
    </row>
    <row r="24" spans="1:13">
      <c r="A24" s="7"/>
      <c r="B24" s="7"/>
      <c r="C24" s="7">
        <v>20</v>
      </c>
      <c r="D24" s="7">
        <v>28.23</v>
      </c>
      <c r="E24" s="7">
        <v>32.130000000000003</v>
      </c>
      <c r="F24" s="7">
        <v>25.21</v>
      </c>
      <c r="G24" s="7">
        <v>28.12</v>
      </c>
      <c r="H24" s="7">
        <v>30.12</v>
      </c>
      <c r="I24" s="7">
        <v>32.909999999999997</v>
      </c>
      <c r="J24" s="7">
        <v>38.119999999999997</v>
      </c>
      <c r="K24" s="7">
        <v>28.24</v>
      </c>
      <c r="L24" s="7">
        <v>30.385000000000002</v>
      </c>
      <c r="M24" s="7">
        <v>3.9727104820000001</v>
      </c>
    </row>
    <row r="25" spans="1:13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>
      <c r="A26" s="7"/>
      <c r="B26" s="7"/>
      <c r="C26" s="7"/>
      <c r="D26" s="7" t="s">
        <v>31</v>
      </c>
      <c r="E26" s="7"/>
      <c r="F26" s="7"/>
      <c r="G26" s="7"/>
      <c r="H26" s="7"/>
      <c r="I26" s="7"/>
      <c r="J26" s="7"/>
      <c r="K26" s="7"/>
      <c r="L26" s="7"/>
      <c r="M26" s="7"/>
    </row>
    <row r="27" spans="1:13">
      <c r="A27" s="7" t="s">
        <v>25</v>
      </c>
      <c r="B27" s="7" t="s">
        <v>26</v>
      </c>
      <c r="C27" s="11">
        <v>5.0000000000000002E-5</v>
      </c>
      <c r="D27" s="7">
        <v>25.32</v>
      </c>
      <c r="E27" s="7">
        <v>69.23</v>
      </c>
      <c r="F27" s="7">
        <v>82.34</v>
      </c>
      <c r="G27" s="7">
        <v>38.229999999999997</v>
      </c>
      <c r="H27" s="7">
        <v>21.22</v>
      </c>
      <c r="I27" s="7">
        <v>73.23</v>
      </c>
      <c r="J27" s="7"/>
      <c r="K27" s="7"/>
      <c r="L27" s="7">
        <v>51.594999999999999</v>
      </c>
      <c r="M27" s="7">
        <v>26.517771209999999</v>
      </c>
    </row>
    <row r="28" spans="1:13">
      <c r="A28" s="7"/>
      <c r="B28" s="7"/>
      <c r="C28" s="11">
        <v>2.0000000000000001E-4</v>
      </c>
      <c r="D28" s="7">
        <v>87.27</v>
      </c>
      <c r="E28" s="7">
        <v>98.99</v>
      </c>
      <c r="F28" s="7">
        <v>10.23</v>
      </c>
      <c r="G28" s="7">
        <v>64.12</v>
      </c>
      <c r="H28" s="7">
        <v>98.23</v>
      </c>
      <c r="I28" s="7">
        <v>102.3</v>
      </c>
      <c r="J28" s="7"/>
      <c r="K28" s="7"/>
      <c r="L28" s="7">
        <v>76.856666669999996</v>
      </c>
      <c r="M28" s="7">
        <v>35.50729484</v>
      </c>
    </row>
    <row r="29" spans="1:13">
      <c r="A29" s="7"/>
      <c r="B29" s="7"/>
      <c r="C29" s="11">
        <v>1E-3</v>
      </c>
      <c r="D29" s="7">
        <v>156.34</v>
      </c>
      <c r="E29" s="7">
        <v>198.22</v>
      </c>
      <c r="F29" s="7">
        <v>78.430000000000007</v>
      </c>
      <c r="G29" s="7">
        <v>201.24</v>
      </c>
      <c r="H29" s="7">
        <v>160.97999999999999</v>
      </c>
      <c r="I29" s="7">
        <v>167.55</v>
      </c>
      <c r="J29" s="7"/>
      <c r="K29" s="7"/>
      <c r="L29" s="7">
        <v>160.46</v>
      </c>
      <c r="M29" s="7">
        <v>44.464052449999997</v>
      </c>
    </row>
    <row r="30" spans="1:13">
      <c r="A30" s="7"/>
      <c r="B30" s="7"/>
      <c r="C30" s="11">
        <v>5.0000000000000001E-3</v>
      </c>
      <c r="D30" s="7">
        <v>320.23</v>
      </c>
      <c r="E30" s="7">
        <v>289.33999999999997</v>
      </c>
      <c r="F30" s="7">
        <v>391.23</v>
      </c>
      <c r="G30" s="7">
        <v>189.12</v>
      </c>
      <c r="H30" s="7">
        <v>209.43</v>
      </c>
      <c r="I30" s="7">
        <v>287.64999999999998</v>
      </c>
      <c r="J30" s="7"/>
      <c r="K30" s="7"/>
      <c r="L30" s="7">
        <v>281.16666670000001</v>
      </c>
      <c r="M30" s="7">
        <v>73.983047429999999</v>
      </c>
    </row>
    <row r="31" spans="1:13">
      <c r="A31" s="7"/>
      <c r="B31" s="7"/>
      <c r="C31" s="11">
        <v>0.02</v>
      </c>
      <c r="D31" s="7">
        <v>492.45</v>
      </c>
      <c r="E31" s="7">
        <v>412.12</v>
      </c>
      <c r="F31" s="7">
        <v>389.12</v>
      </c>
      <c r="G31" s="7">
        <v>298.33999999999997</v>
      </c>
      <c r="H31" s="7">
        <v>490.15</v>
      </c>
      <c r="I31" s="7">
        <v>402.11</v>
      </c>
      <c r="J31" s="7"/>
      <c r="K31" s="7"/>
      <c r="L31" s="7">
        <v>414.04833330000002</v>
      </c>
      <c r="M31" s="7">
        <v>72.241771130000004</v>
      </c>
    </row>
    <row r="32" spans="1:13">
      <c r="A32" s="7"/>
      <c r="B32" s="7"/>
      <c r="C32" s="7">
        <v>0.1</v>
      </c>
      <c r="D32" s="7">
        <v>453.44</v>
      </c>
      <c r="E32" s="7">
        <v>402.13</v>
      </c>
      <c r="F32" s="7">
        <v>398.15</v>
      </c>
      <c r="G32" s="7">
        <v>302.16000000000003</v>
      </c>
      <c r="H32" s="7">
        <v>321.16000000000003</v>
      </c>
      <c r="I32" s="7">
        <v>389.32</v>
      </c>
      <c r="J32" s="7"/>
      <c r="K32" s="7"/>
      <c r="L32" s="7">
        <v>377.72666670000001</v>
      </c>
      <c r="M32" s="7">
        <v>56.195477279999999</v>
      </c>
    </row>
    <row r="33" spans="1:13">
      <c r="A33" s="7"/>
      <c r="B33" s="7"/>
      <c r="C33" s="7">
        <v>0.5</v>
      </c>
      <c r="D33" s="7">
        <v>500.12</v>
      </c>
      <c r="E33" s="7">
        <v>302.33999999999997</v>
      </c>
      <c r="F33" s="7">
        <v>450.13</v>
      </c>
      <c r="G33" s="7">
        <v>356.12</v>
      </c>
      <c r="H33" s="7">
        <v>386.14</v>
      </c>
      <c r="I33" s="7">
        <v>405.12</v>
      </c>
      <c r="J33" s="7"/>
      <c r="K33" s="7"/>
      <c r="L33" s="7">
        <v>399.995</v>
      </c>
      <c r="M33" s="7">
        <v>69.596372250000002</v>
      </c>
    </row>
    <row r="34" spans="1:13">
      <c r="A34" s="7"/>
      <c r="B34" s="7"/>
      <c r="C34" s="7">
        <v>2</v>
      </c>
      <c r="D34" s="7">
        <v>398.13</v>
      </c>
      <c r="E34" s="7">
        <v>504.21</v>
      </c>
      <c r="F34" s="7">
        <v>502.34</v>
      </c>
      <c r="G34" s="7">
        <v>400.12</v>
      </c>
      <c r="H34" s="7">
        <v>400.43</v>
      </c>
      <c r="I34" s="7">
        <v>465.12</v>
      </c>
      <c r="J34" s="7"/>
      <c r="K34" s="7"/>
      <c r="L34" s="7">
        <v>445.05833330000002</v>
      </c>
      <c r="M34" s="7">
        <v>51.760969629999998</v>
      </c>
    </row>
    <row r="35" spans="1:13">
      <c r="A35" s="7"/>
      <c r="B35" s="7"/>
      <c r="C35" s="7">
        <v>10</v>
      </c>
      <c r="D35" s="7">
        <v>602.34</v>
      </c>
      <c r="E35" s="7">
        <v>498.13</v>
      </c>
      <c r="F35" s="7">
        <v>560.23</v>
      </c>
      <c r="G35" s="7">
        <v>403.12</v>
      </c>
      <c r="H35" s="7">
        <v>432.15</v>
      </c>
      <c r="I35" s="7">
        <v>486.12</v>
      </c>
      <c r="J35" s="7"/>
      <c r="K35" s="7"/>
      <c r="L35" s="7">
        <v>497.01499999999999</v>
      </c>
      <c r="M35" s="7">
        <v>75.144095379999996</v>
      </c>
    </row>
    <row r="36" spans="1:13">
      <c r="A36" s="7"/>
      <c r="B36" s="7"/>
      <c r="C36" s="7">
        <v>50</v>
      </c>
      <c r="D36" s="7">
        <v>608.13</v>
      </c>
      <c r="E36" s="7">
        <v>532.12</v>
      </c>
      <c r="F36" s="7">
        <v>600.21</v>
      </c>
      <c r="G36" s="7">
        <v>412.15</v>
      </c>
      <c r="H36" s="7">
        <v>465.34</v>
      </c>
      <c r="I36" s="7">
        <v>502.34</v>
      </c>
      <c r="J36" s="7"/>
      <c r="K36" s="7"/>
      <c r="L36" s="7">
        <v>520.04833329999997</v>
      </c>
      <c r="M36" s="7">
        <v>76.522722220000006</v>
      </c>
    </row>
    <row r="37" spans="1:1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>
      <c r="A38" s="7"/>
      <c r="B38" s="7" t="s">
        <v>27</v>
      </c>
      <c r="C38" s="7">
        <v>0.1</v>
      </c>
      <c r="D38" s="7">
        <v>28.12</v>
      </c>
      <c r="E38" s="7">
        <v>52.32</v>
      </c>
      <c r="F38" s="7">
        <v>32.15</v>
      </c>
      <c r="G38" s="7">
        <v>29.1</v>
      </c>
      <c r="H38" s="7">
        <v>39.130000000000003</v>
      </c>
      <c r="I38" s="7">
        <v>29.14</v>
      </c>
      <c r="J38" s="7"/>
      <c r="K38" s="7"/>
      <c r="L38" s="7">
        <v>34.993333329999999</v>
      </c>
      <c r="M38" s="7">
        <v>9.3983565939999991</v>
      </c>
    </row>
    <row r="39" spans="1:13">
      <c r="A39" s="7"/>
      <c r="B39" s="7"/>
      <c r="C39" s="7">
        <v>0.5</v>
      </c>
      <c r="D39" s="7">
        <v>58.11</v>
      </c>
      <c r="E39" s="7">
        <v>61.25</v>
      </c>
      <c r="F39" s="7">
        <v>48.97</v>
      </c>
      <c r="G39" s="7">
        <v>60.12</v>
      </c>
      <c r="H39" s="7">
        <v>62.55</v>
      </c>
      <c r="I39" s="7">
        <v>41.23</v>
      </c>
      <c r="J39" s="7"/>
      <c r="K39" s="7"/>
      <c r="L39" s="7">
        <v>55.371666670000003</v>
      </c>
      <c r="M39" s="7">
        <v>8.4509938269999996</v>
      </c>
    </row>
    <row r="40" spans="1:13">
      <c r="A40" s="7"/>
      <c r="B40" s="7"/>
      <c r="C40" s="7">
        <v>2</v>
      </c>
      <c r="D40" s="7">
        <v>75.12</v>
      </c>
      <c r="E40" s="7">
        <v>72.55</v>
      </c>
      <c r="F40" s="7">
        <v>60.15</v>
      </c>
      <c r="G40" s="7">
        <v>121.43</v>
      </c>
      <c r="H40" s="7">
        <v>112.55</v>
      </c>
      <c r="I40" s="7">
        <v>154.13</v>
      </c>
      <c r="J40" s="7"/>
      <c r="K40" s="7"/>
      <c r="L40" s="7">
        <v>99.321666669999999</v>
      </c>
      <c r="M40" s="7">
        <v>36.068221149999999</v>
      </c>
    </row>
    <row r="41" spans="1:13">
      <c r="A41" s="7"/>
      <c r="B41" s="7"/>
      <c r="C41" s="7">
        <v>10</v>
      </c>
      <c r="D41" s="7">
        <v>143.24</v>
      </c>
      <c r="E41" s="7">
        <v>187.23</v>
      </c>
      <c r="F41" s="7">
        <v>200.12</v>
      </c>
      <c r="G41" s="7">
        <v>198.24</v>
      </c>
      <c r="H41" s="7">
        <v>187.23</v>
      </c>
      <c r="I41" s="7">
        <v>205.12</v>
      </c>
      <c r="J41" s="7"/>
      <c r="K41" s="7"/>
      <c r="L41" s="7">
        <v>186.86333329999999</v>
      </c>
      <c r="M41" s="7">
        <v>22.546563970000001</v>
      </c>
    </row>
    <row r="42" spans="1:13">
      <c r="A42" s="7"/>
      <c r="B42" s="7"/>
      <c r="C42" s="7">
        <v>50</v>
      </c>
      <c r="D42" s="7">
        <v>202.43</v>
      </c>
      <c r="E42" s="7">
        <v>254.12</v>
      </c>
      <c r="F42" s="7">
        <v>261.23</v>
      </c>
      <c r="G42" s="7">
        <v>220.15</v>
      </c>
      <c r="H42" s="7">
        <v>213.65</v>
      </c>
      <c r="I42" s="7">
        <v>242.15</v>
      </c>
      <c r="J42" s="7"/>
      <c r="K42" s="7"/>
      <c r="L42" s="7">
        <v>232.28833330000001</v>
      </c>
      <c r="M42" s="7">
        <v>23.6547707</v>
      </c>
    </row>
    <row r="43" spans="1:1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>
      <c r="A44" s="7" t="s">
        <v>28</v>
      </c>
      <c r="B44" s="7" t="s">
        <v>29</v>
      </c>
      <c r="C44" s="7">
        <v>4</v>
      </c>
      <c r="D44" s="7">
        <v>64.12</v>
      </c>
      <c r="E44" s="7">
        <v>57.23</v>
      </c>
      <c r="F44" s="7">
        <v>102.13</v>
      </c>
      <c r="G44" s="7">
        <v>56.24</v>
      </c>
      <c r="H44" s="7">
        <v>42.15</v>
      </c>
      <c r="I44" s="7">
        <v>98.22</v>
      </c>
      <c r="J44" s="7"/>
      <c r="K44" s="7"/>
      <c r="L44" s="7">
        <v>70.015000000000001</v>
      </c>
      <c r="M44" s="7">
        <v>24.45940044</v>
      </c>
    </row>
    <row r="45" spans="1:13">
      <c r="A45" s="7"/>
      <c r="B45" s="7"/>
      <c r="C45" s="7">
        <v>10</v>
      </c>
      <c r="D45" s="7">
        <v>87.23</v>
      </c>
      <c r="E45" s="7">
        <v>69.150000000000006</v>
      </c>
      <c r="F45" s="7">
        <v>132.15</v>
      </c>
      <c r="G45" s="7">
        <v>98.12</v>
      </c>
      <c r="H45" s="7">
        <v>67.23</v>
      </c>
      <c r="I45" s="7">
        <v>109.15</v>
      </c>
      <c r="J45" s="7"/>
      <c r="K45" s="7"/>
      <c r="L45" s="7">
        <v>93.838333329999998</v>
      </c>
      <c r="M45" s="7">
        <v>24.826400799999998</v>
      </c>
    </row>
    <row r="46" spans="1:13">
      <c r="A46" s="7"/>
      <c r="B46" s="7"/>
      <c r="C46" s="7">
        <v>20</v>
      </c>
      <c r="D46" s="7">
        <v>98.22</v>
      </c>
      <c r="E46" s="7">
        <v>102.15</v>
      </c>
      <c r="F46" s="7">
        <v>154.12</v>
      </c>
      <c r="G46" s="7">
        <v>109.14</v>
      </c>
      <c r="H46" s="7">
        <v>76.22</v>
      </c>
      <c r="I46" s="7">
        <v>110.55</v>
      </c>
      <c r="J46" s="7"/>
      <c r="K46" s="7"/>
      <c r="L46" s="7">
        <v>108.4</v>
      </c>
      <c r="M46" s="7">
        <v>25.588027669999999</v>
      </c>
    </row>
    <row r="47" spans="1:13">
      <c r="A47" s="7"/>
      <c r="B47" s="7" t="s">
        <v>30</v>
      </c>
      <c r="C47" s="7">
        <v>4</v>
      </c>
      <c r="D47" s="7">
        <v>23.54</v>
      </c>
      <c r="E47" s="7">
        <v>34.22</v>
      </c>
      <c r="F47" s="7">
        <v>12.54</v>
      </c>
      <c r="G47" s="7">
        <v>54.12</v>
      </c>
      <c r="H47" s="7">
        <v>48.23</v>
      </c>
      <c r="I47" s="7">
        <v>54.12</v>
      </c>
      <c r="J47" s="7"/>
      <c r="K47" s="7"/>
      <c r="L47" s="7">
        <v>37.795000000000002</v>
      </c>
      <c r="M47" s="7">
        <v>17.29567085</v>
      </c>
    </row>
    <row r="48" spans="1:13">
      <c r="A48" s="7"/>
      <c r="B48" s="7"/>
      <c r="C48" s="7">
        <v>10</v>
      </c>
      <c r="D48" s="7">
        <v>28.22</v>
      </c>
      <c r="E48" s="7">
        <v>35.65</v>
      </c>
      <c r="F48" s="7">
        <v>19.12</v>
      </c>
      <c r="G48" s="7">
        <v>60.55</v>
      </c>
      <c r="H48" s="7">
        <v>52.12</v>
      </c>
      <c r="I48" s="7">
        <v>60.23</v>
      </c>
      <c r="J48" s="7"/>
      <c r="K48" s="7"/>
      <c r="L48" s="7">
        <v>42.64833333</v>
      </c>
      <c r="M48" s="7">
        <v>17.493044810000001</v>
      </c>
    </row>
    <row r="49" spans="1:13">
      <c r="A49" s="7"/>
      <c r="B49" s="7"/>
      <c r="C49" s="7">
        <v>20</v>
      </c>
      <c r="D49" s="7">
        <v>32.15</v>
      </c>
      <c r="E49" s="7">
        <v>40.119999999999997</v>
      </c>
      <c r="F49" s="7">
        <v>43.22</v>
      </c>
      <c r="G49" s="7">
        <v>73.12</v>
      </c>
      <c r="H49" s="7">
        <v>60.33</v>
      </c>
      <c r="I49" s="7">
        <v>65.150000000000006</v>
      </c>
      <c r="J49" s="7"/>
      <c r="K49" s="7"/>
      <c r="L49" s="7">
        <v>52.348333330000003</v>
      </c>
      <c r="M49" s="7">
        <v>16.12379039</v>
      </c>
    </row>
    <row r="50" spans="1:13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>
      <c r="A51" s="7"/>
      <c r="B51" s="7"/>
      <c r="C51" s="7"/>
      <c r="D51" s="7" t="s">
        <v>32</v>
      </c>
      <c r="E51" s="7"/>
      <c r="F51" s="7"/>
      <c r="G51" s="7"/>
      <c r="H51" s="7"/>
      <c r="I51" s="7"/>
      <c r="J51" s="7"/>
      <c r="K51" s="7"/>
      <c r="L51" s="7"/>
      <c r="M51" s="7"/>
    </row>
    <row r="52" spans="1:13">
      <c r="A52" s="7" t="s">
        <v>25</v>
      </c>
      <c r="B52" s="7" t="s">
        <v>26</v>
      </c>
      <c r="C52" s="11">
        <v>5.0000000000000002E-5</v>
      </c>
      <c r="D52" s="7">
        <v>34.54</v>
      </c>
      <c r="E52" s="7">
        <v>39.119999999999997</v>
      </c>
      <c r="F52" s="7">
        <v>28.23</v>
      </c>
      <c r="G52" s="7">
        <v>68.150000000000006</v>
      </c>
      <c r="H52" s="7">
        <v>78.16</v>
      </c>
      <c r="I52" s="7">
        <v>86.24</v>
      </c>
      <c r="J52" s="7"/>
      <c r="K52" s="7"/>
      <c r="L52" s="7">
        <v>55.74</v>
      </c>
      <c r="M52" s="7">
        <v>24.77651711</v>
      </c>
    </row>
    <row r="53" spans="1:13">
      <c r="A53" s="7"/>
      <c r="B53" s="7"/>
      <c r="C53" s="11">
        <v>2.0000000000000001E-4</v>
      </c>
      <c r="D53" s="7">
        <v>45.23</v>
      </c>
      <c r="E53" s="7">
        <v>60.55</v>
      </c>
      <c r="F53" s="7">
        <v>47.23</v>
      </c>
      <c r="G53" s="7">
        <v>98.12</v>
      </c>
      <c r="H53" s="7">
        <v>99.55</v>
      </c>
      <c r="I53" s="7">
        <v>102.12</v>
      </c>
      <c r="J53" s="7"/>
      <c r="K53" s="7"/>
      <c r="L53" s="7">
        <v>75.466666669999995</v>
      </c>
      <c r="M53" s="7">
        <v>27.341005590000002</v>
      </c>
    </row>
    <row r="54" spans="1:13">
      <c r="A54" s="7"/>
      <c r="B54" s="7"/>
      <c r="C54" s="11">
        <v>1E-3</v>
      </c>
      <c r="D54" s="7">
        <v>162.22999999999999</v>
      </c>
      <c r="E54" s="7">
        <v>202.44</v>
      </c>
      <c r="F54" s="7">
        <v>123.12</v>
      </c>
      <c r="G54" s="7">
        <v>112.55</v>
      </c>
      <c r="H54" s="7">
        <v>198.23</v>
      </c>
      <c r="I54" s="7">
        <v>196.15</v>
      </c>
      <c r="J54" s="7"/>
      <c r="K54" s="7"/>
      <c r="L54" s="7">
        <v>165.78666670000001</v>
      </c>
      <c r="M54" s="7">
        <v>39.962997219999998</v>
      </c>
    </row>
    <row r="55" spans="1:13">
      <c r="A55" s="7"/>
      <c r="B55" s="7"/>
      <c r="C55" s="11">
        <v>5.0000000000000001E-3</v>
      </c>
      <c r="D55" s="7">
        <v>302.14</v>
      </c>
      <c r="E55" s="7">
        <v>287.45</v>
      </c>
      <c r="F55" s="7">
        <v>200.12</v>
      </c>
      <c r="G55" s="7">
        <v>221.55</v>
      </c>
      <c r="H55" s="7">
        <v>302.13</v>
      </c>
      <c r="I55" s="7">
        <v>300.55</v>
      </c>
      <c r="J55" s="7"/>
      <c r="K55" s="7"/>
      <c r="L55" s="7">
        <v>268.99</v>
      </c>
      <c r="M55" s="7">
        <v>45.885984350000001</v>
      </c>
    </row>
    <row r="56" spans="1:13">
      <c r="A56" s="7"/>
      <c r="B56" s="7"/>
      <c r="C56" s="11">
        <v>0.02</v>
      </c>
      <c r="D56" s="7">
        <v>302.14999999999998</v>
      </c>
      <c r="E56" s="7">
        <v>345.12</v>
      </c>
      <c r="F56" s="7">
        <v>502.34</v>
      </c>
      <c r="G56" s="7">
        <v>502.15</v>
      </c>
      <c r="H56" s="7">
        <v>450.12</v>
      </c>
      <c r="I56" s="7">
        <v>432.16</v>
      </c>
      <c r="J56" s="7"/>
      <c r="K56" s="7"/>
      <c r="L56" s="7">
        <v>422.34</v>
      </c>
      <c r="M56" s="7">
        <v>82.518314820000001</v>
      </c>
    </row>
    <row r="57" spans="1:13">
      <c r="A57" s="7"/>
      <c r="B57" s="7"/>
      <c r="C57" s="7">
        <v>0.1</v>
      </c>
      <c r="D57" s="7">
        <v>400.12</v>
      </c>
      <c r="E57" s="7">
        <v>350.55</v>
      </c>
      <c r="F57" s="7">
        <v>521.12</v>
      </c>
      <c r="G57" s="7">
        <v>504.55</v>
      </c>
      <c r="H57" s="7">
        <v>482.13</v>
      </c>
      <c r="I57" s="7">
        <v>432.18</v>
      </c>
      <c r="J57" s="7"/>
      <c r="K57" s="7"/>
      <c r="L57" s="7">
        <v>448.44166669999998</v>
      </c>
      <c r="M57" s="7">
        <v>65.950576470000001</v>
      </c>
    </row>
    <row r="58" spans="1:13">
      <c r="A58" s="7"/>
      <c r="B58" s="7"/>
      <c r="C58" s="7">
        <v>0.5</v>
      </c>
      <c r="D58" s="7">
        <v>402.15</v>
      </c>
      <c r="E58" s="7">
        <v>382.14</v>
      </c>
      <c r="F58" s="7">
        <v>522.33000000000004</v>
      </c>
      <c r="G58" s="7">
        <v>506.65</v>
      </c>
      <c r="H58" s="7">
        <v>483.15</v>
      </c>
      <c r="I58" s="7">
        <v>437.15</v>
      </c>
      <c r="J58" s="7"/>
      <c r="K58" s="7"/>
      <c r="L58" s="7">
        <v>455.59500000000003</v>
      </c>
      <c r="M58" s="7">
        <v>57.291664930000003</v>
      </c>
    </row>
    <row r="59" spans="1:13">
      <c r="A59" s="7"/>
      <c r="B59" s="7"/>
      <c r="C59" s="7">
        <v>2</v>
      </c>
      <c r="D59" s="7">
        <v>505.12</v>
      </c>
      <c r="E59" s="7">
        <v>498.12</v>
      </c>
      <c r="F59" s="7">
        <v>550.54999999999995</v>
      </c>
      <c r="G59" s="7">
        <v>476.13</v>
      </c>
      <c r="H59" s="7">
        <v>302.16000000000003</v>
      </c>
      <c r="I59" s="7">
        <v>398.12</v>
      </c>
      <c r="J59" s="7"/>
      <c r="K59" s="7"/>
      <c r="L59" s="7">
        <v>455.03333329999998</v>
      </c>
      <c r="M59" s="7">
        <v>90.047789019999996</v>
      </c>
    </row>
    <row r="60" spans="1:13">
      <c r="A60" s="7"/>
      <c r="B60" s="7"/>
      <c r="C60" s="7">
        <v>10</v>
      </c>
      <c r="D60" s="7">
        <v>560.23</v>
      </c>
      <c r="E60" s="7">
        <v>398.14</v>
      </c>
      <c r="F60" s="7">
        <v>502.34</v>
      </c>
      <c r="G60" s="7">
        <v>498.14</v>
      </c>
      <c r="H60" s="7">
        <v>398.19</v>
      </c>
      <c r="I60" s="7">
        <v>409.13</v>
      </c>
      <c r="J60" s="7"/>
      <c r="K60" s="7"/>
      <c r="L60" s="7">
        <v>461.02833329999999</v>
      </c>
      <c r="M60" s="7">
        <v>68.588535320000005</v>
      </c>
    </row>
    <row r="61" spans="1:13">
      <c r="A61" s="7"/>
      <c r="B61" s="7"/>
      <c r="C61" s="7">
        <v>50</v>
      </c>
      <c r="D61" s="7">
        <v>512.14</v>
      </c>
      <c r="E61" s="7">
        <v>402.16</v>
      </c>
      <c r="F61" s="7">
        <v>560.14</v>
      </c>
      <c r="G61" s="7">
        <v>602.12</v>
      </c>
      <c r="H61" s="7">
        <v>412.13</v>
      </c>
      <c r="I61" s="7">
        <v>402.55</v>
      </c>
      <c r="J61" s="7"/>
      <c r="K61" s="7"/>
      <c r="L61" s="7">
        <v>481.87333330000001</v>
      </c>
      <c r="M61" s="7">
        <v>88.330676819999994</v>
      </c>
    </row>
    <row r="62" spans="1:1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</row>
    <row r="63" spans="1:13">
      <c r="A63" s="7"/>
      <c r="B63" s="7" t="s">
        <v>27</v>
      </c>
      <c r="C63" s="7">
        <v>0.1</v>
      </c>
      <c r="D63" s="7">
        <v>27.23</v>
      </c>
      <c r="E63" s="7">
        <v>53.14</v>
      </c>
      <c r="F63" s="7">
        <v>49.14</v>
      </c>
      <c r="G63" s="7">
        <v>37.119999999999997</v>
      </c>
      <c r="H63" s="7">
        <v>46.12</v>
      </c>
      <c r="I63" s="7">
        <v>42.23</v>
      </c>
      <c r="J63" s="7"/>
      <c r="K63" s="7"/>
      <c r="L63" s="7">
        <v>42.496666670000003</v>
      </c>
      <c r="M63" s="7">
        <v>9.3015453909999994</v>
      </c>
    </row>
    <row r="64" spans="1:13">
      <c r="A64" s="7"/>
      <c r="B64" s="7"/>
      <c r="C64" s="7">
        <v>0.5</v>
      </c>
      <c r="D64" s="7">
        <v>43.14</v>
      </c>
      <c r="E64" s="7">
        <v>68.12</v>
      </c>
      <c r="F64" s="7">
        <v>69.150000000000006</v>
      </c>
      <c r="G64" s="7">
        <v>42.11</v>
      </c>
      <c r="H64" s="7">
        <v>65.14</v>
      </c>
      <c r="I64" s="7">
        <v>50.12</v>
      </c>
      <c r="J64" s="7"/>
      <c r="K64" s="7"/>
      <c r="L64" s="7">
        <v>56.29666667</v>
      </c>
      <c r="M64" s="7">
        <v>12.61518556</v>
      </c>
    </row>
    <row r="65" spans="1:13">
      <c r="A65" s="7"/>
      <c r="B65" s="7"/>
      <c r="C65" s="7">
        <v>2</v>
      </c>
      <c r="D65" s="7">
        <v>68.150000000000006</v>
      </c>
      <c r="E65" s="7">
        <v>80.900000000000006</v>
      </c>
      <c r="F65" s="7">
        <v>78.12</v>
      </c>
      <c r="G65" s="7">
        <v>101.134</v>
      </c>
      <c r="H65" s="7">
        <v>142.15</v>
      </c>
      <c r="I65" s="7">
        <v>65.13</v>
      </c>
      <c r="J65" s="7"/>
      <c r="K65" s="7"/>
      <c r="L65" s="7">
        <v>89.263999999999996</v>
      </c>
      <c r="M65" s="7">
        <v>28.845180119999998</v>
      </c>
    </row>
    <row r="66" spans="1:13">
      <c r="A66" s="7"/>
      <c r="B66" s="7"/>
      <c r="C66" s="7">
        <v>10</v>
      </c>
      <c r="D66" s="7">
        <v>89.12</v>
      </c>
      <c r="E66" s="7">
        <v>98.33</v>
      </c>
      <c r="F66" s="7">
        <v>103.12</v>
      </c>
      <c r="G66" s="7">
        <v>158.13</v>
      </c>
      <c r="H66" s="7">
        <v>160.97999999999999</v>
      </c>
      <c r="I66" s="7">
        <v>89.13</v>
      </c>
      <c r="J66" s="7"/>
      <c r="K66" s="7"/>
      <c r="L66" s="7">
        <v>116.4683333</v>
      </c>
      <c r="M66" s="7">
        <v>33.821519430000002</v>
      </c>
    </row>
    <row r="67" spans="1:13">
      <c r="A67" s="7"/>
      <c r="B67" s="7"/>
      <c r="C67" s="7">
        <v>50</v>
      </c>
      <c r="D67" s="7">
        <v>98.12</v>
      </c>
      <c r="E67" s="7">
        <v>102.45</v>
      </c>
      <c r="F67" s="7">
        <v>210.55</v>
      </c>
      <c r="G67" s="7">
        <v>220.14</v>
      </c>
      <c r="H67" s="7">
        <v>230.54</v>
      </c>
      <c r="I67" s="7">
        <v>220.14</v>
      </c>
      <c r="J67" s="7"/>
      <c r="K67" s="7"/>
      <c r="L67" s="7">
        <v>180.3233333</v>
      </c>
      <c r="M67" s="7">
        <v>62.334168689999998</v>
      </c>
    </row>
    <row r="68" spans="1:1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</row>
    <row r="69" spans="1:13">
      <c r="A69" s="7" t="s">
        <v>28</v>
      </c>
      <c r="B69" s="7" t="s">
        <v>29</v>
      </c>
      <c r="C69" s="7">
        <v>4</v>
      </c>
      <c r="D69" s="7">
        <v>78.23</v>
      </c>
      <c r="E69" s="7">
        <v>56.12</v>
      </c>
      <c r="F69" s="7">
        <v>67.14</v>
      </c>
      <c r="G69" s="7">
        <v>89.12</v>
      </c>
      <c r="H69" s="7">
        <v>78.23</v>
      </c>
      <c r="I69" s="7">
        <v>65.16</v>
      </c>
      <c r="J69" s="7"/>
      <c r="K69" s="7"/>
      <c r="L69" s="7">
        <v>72.333333330000002</v>
      </c>
      <c r="M69" s="7">
        <v>11.769733499999999</v>
      </c>
    </row>
    <row r="70" spans="1:13">
      <c r="A70" s="7"/>
      <c r="B70" s="7"/>
      <c r="C70" s="7">
        <v>10</v>
      </c>
      <c r="D70" s="7">
        <v>89.15</v>
      </c>
      <c r="E70" s="7">
        <v>78.22</v>
      </c>
      <c r="F70" s="7">
        <v>97.23</v>
      </c>
      <c r="G70" s="7">
        <v>102.55</v>
      </c>
      <c r="H70" s="7">
        <v>89.14</v>
      </c>
      <c r="I70" s="7">
        <v>87.23</v>
      </c>
      <c r="J70" s="7"/>
      <c r="K70" s="7"/>
      <c r="L70" s="7">
        <v>90.58666667</v>
      </c>
      <c r="M70" s="7">
        <v>8.4334303019999997</v>
      </c>
    </row>
    <row r="71" spans="1:13">
      <c r="A71" s="7"/>
      <c r="B71" s="7"/>
      <c r="C71" s="7">
        <v>20</v>
      </c>
      <c r="D71" s="7">
        <v>90.22</v>
      </c>
      <c r="E71" s="7">
        <v>87.12</v>
      </c>
      <c r="F71" s="7">
        <v>102.11</v>
      </c>
      <c r="G71" s="7">
        <v>103.32</v>
      </c>
      <c r="H71" s="7">
        <v>90.12</v>
      </c>
      <c r="I71" s="7">
        <v>89.55</v>
      </c>
      <c r="J71" s="7"/>
      <c r="K71" s="7"/>
      <c r="L71" s="7">
        <v>93.74</v>
      </c>
      <c r="M71" s="7">
        <v>7.0527810119999996</v>
      </c>
    </row>
    <row r="72" spans="1:13">
      <c r="A72" s="7"/>
      <c r="B72" s="7" t="s">
        <v>30</v>
      </c>
      <c r="C72" s="7">
        <v>4</v>
      </c>
      <c r="D72" s="7">
        <v>22.43</v>
      </c>
      <c r="E72" s="7">
        <v>32.119999999999997</v>
      </c>
      <c r="F72" s="7">
        <v>54.13</v>
      </c>
      <c r="G72" s="7">
        <v>27.24</v>
      </c>
      <c r="H72" s="7">
        <v>34.119999999999997</v>
      </c>
      <c r="I72" s="7">
        <v>37.22</v>
      </c>
      <c r="J72" s="7"/>
      <c r="K72" s="7"/>
      <c r="L72" s="7">
        <v>34.543333330000003</v>
      </c>
      <c r="M72" s="7">
        <v>10.926347359999999</v>
      </c>
    </row>
    <row r="73" spans="1:13">
      <c r="A73" s="7"/>
      <c r="B73" s="7"/>
      <c r="C73" s="7">
        <v>10</v>
      </c>
      <c r="D73" s="7">
        <v>32.15</v>
      </c>
      <c r="E73" s="7">
        <v>36.229999999999997</v>
      </c>
      <c r="F73" s="7">
        <v>43.16</v>
      </c>
      <c r="G73" s="7">
        <v>30.55</v>
      </c>
      <c r="H73" s="7">
        <v>32.130000000000003</v>
      </c>
      <c r="I73" s="7">
        <v>40.54</v>
      </c>
      <c r="J73" s="7"/>
      <c r="K73" s="7"/>
      <c r="L73" s="7">
        <v>35.793333330000003</v>
      </c>
      <c r="M73" s="7">
        <v>5.1220256409999996</v>
      </c>
    </row>
    <row r="74" spans="1:13">
      <c r="A74" s="7"/>
      <c r="B74" s="7"/>
      <c r="C74" s="7">
        <v>20</v>
      </c>
      <c r="D74" s="7">
        <v>32.14</v>
      </c>
      <c r="E74" s="7">
        <v>40.22</v>
      </c>
      <c r="F74" s="7">
        <v>60.65</v>
      </c>
      <c r="G74" s="7">
        <v>32.130000000000003</v>
      </c>
      <c r="H74" s="7">
        <v>23.22</v>
      </c>
      <c r="I74" s="7">
        <v>40.549999999999997</v>
      </c>
      <c r="J74" s="7"/>
      <c r="K74" s="7"/>
      <c r="L74" s="7">
        <v>38.151666669999997</v>
      </c>
      <c r="M74" s="7">
        <v>12.74017491</v>
      </c>
    </row>
    <row r="75" spans="1:1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</row>
    <row r="76" spans="1:13">
      <c r="A76" s="7"/>
      <c r="B76" s="7"/>
      <c r="C76" s="7"/>
      <c r="D76" s="7" t="s">
        <v>33</v>
      </c>
      <c r="E76" s="7"/>
      <c r="F76" s="7"/>
      <c r="G76" s="7"/>
      <c r="H76" s="7"/>
      <c r="I76" s="7"/>
      <c r="J76" s="7"/>
      <c r="K76" s="7"/>
      <c r="L76" s="7"/>
      <c r="M76" s="7"/>
    </row>
    <row r="77" spans="1:13">
      <c r="A77" s="7" t="s">
        <v>25</v>
      </c>
      <c r="B77" s="7" t="s">
        <v>26</v>
      </c>
      <c r="C77" s="11">
        <v>5.0000000000000002E-5</v>
      </c>
      <c r="D77" s="7">
        <v>28.24</v>
      </c>
      <c r="E77" s="7">
        <v>34.119999999999997</v>
      </c>
      <c r="F77" s="7">
        <v>28.23</v>
      </c>
      <c r="G77" s="7">
        <v>78.22</v>
      </c>
      <c r="H77" s="7">
        <v>56.13</v>
      </c>
      <c r="I77" s="7">
        <v>48.54</v>
      </c>
      <c r="J77" s="7"/>
      <c r="K77" s="7"/>
      <c r="L77" s="7">
        <v>45.58</v>
      </c>
      <c r="M77" s="7">
        <v>19.588074939999998</v>
      </c>
    </row>
    <row r="78" spans="1:13">
      <c r="A78" s="7"/>
      <c r="B78" s="7"/>
      <c r="C78" s="11">
        <v>2.0000000000000001E-4</v>
      </c>
      <c r="D78" s="7">
        <v>46.13</v>
      </c>
      <c r="E78" s="7">
        <v>102.55</v>
      </c>
      <c r="F78" s="7">
        <v>45.24</v>
      </c>
      <c r="G78" s="7">
        <v>189.14</v>
      </c>
      <c r="H78" s="7">
        <v>34.32</v>
      </c>
      <c r="I78" s="7">
        <v>78.98</v>
      </c>
      <c r="J78" s="7"/>
      <c r="K78" s="7"/>
      <c r="L78" s="7">
        <v>82.72666667</v>
      </c>
      <c r="M78" s="7">
        <v>57.99753638</v>
      </c>
    </row>
    <row r="79" spans="1:13">
      <c r="A79" s="7"/>
      <c r="B79" s="7"/>
      <c r="C79" s="11">
        <v>1E-3</v>
      </c>
      <c r="D79" s="7">
        <v>176.13</v>
      </c>
      <c r="E79" s="7">
        <v>189.12</v>
      </c>
      <c r="F79" s="7">
        <v>170.54</v>
      </c>
      <c r="G79" s="7">
        <v>243.32</v>
      </c>
      <c r="H79" s="7">
        <v>65.34</v>
      </c>
      <c r="I79" s="7">
        <v>175.23</v>
      </c>
      <c r="J79" s="7"/>
      <c r="K79" s="7"/>
      <c r="L79" s="7">
        <v>169.94666670000001</v>
      </c>
      <c r="M79" s="7">
        <v>57.89700637</v>
      </c>
    </row>
    <row r="80" spans="1:13">
      <c r="A80" s="7"/>
      <c r="B80" s="7"/>
      <c r="C80" s="11">
        <v>5.0000000000000001E-3</v>
      </c>
      <c r="D80" s="7">
        <v>369.12</v>
      </c>
      <c r="E80" s="7">
        <v>202.23</v>
      </c>
      <c r="F80" s="7">
        <v>198.13</v>
      </c>
      <c r="G80" s="7">
        <v>265.14</v>
      </c>
      <c r="H80" s="7">
        <v>221.13</v>
      </c>
      <c r="I80" s="7">
        <v>289.13</v>
      </c>
      <c r="J80" s="7"/>
      <c r="K80" s="7"/>
      <c r="L80" s="7">
        <v>257.48</v>
      </c>
      <c r="M80" s="7">
        <v>65.452570919999999</v>
      </c>
    </row>
    <row r="81" spans="1:13">
      <c r="A81" s="7"/>
      <c r="B81" s="7"/>
      <c r="C81" s="11">
        <v>0.02</v>
      </c>
      <c r="D81" s="7">
        <v>402.12</v>
      </c>
      <c r="E81" s="7">
        <v>221.23</v>
      </c>
      <c r="F81" s="7">
        <v>302.14999999999998</v>
      </c>
      <c r="G81" s="7">
        <v>278.12</v>
      </c>
      <c r="H81" s="7">
        <v>265.33999999999997</v>
      </c>
      <c r="I81" s="7">
        <v>365.14</v>
      </c>
      <c r="J81" s="7"/>
      <c r="K81" s="7"/>
      <c r="L81" s="7">
        <v>305.68333330000002</v>
      </c>
      <c r="M81" s="7">
        <v>66.883925919999996</v>
      </c>
    </row>
    <row r="82" spans="1:13">
      <c r="A82" s="7"/>
      <c r="B82" s="7"/>
      <c r="C82" s="7">
        <v>0.1</v>
      </c>
      <c r="D82" s="7">
        <v>406.55</v>
      </c>
      <c r="E82" s="7">
        <v>254.12</v>
      </c>
      <c r="F82" s="7">
        <v>389.13</v>
      </c>
      <c r="G82" s="7">
        <v>300.33999999999997</v>
      </c>
      <c r="H82" s="7">
        <v>301.23</v>
      </c>
      <c r="I82" s="7">
        <v>376.11</v>
      </c>
      <c r="J82" s="7"/>
      <c r="K82" s="7"/>
      <c r="L82" s="7">
        <v>337.91333329999998</v>
      </c>
      <c r="M82" s="7">
        <v>60.945663230000001</v>
      </c>
    </row>
    <row r="83" spans="1:13">
      <c r="A83" s="7"/>
      <c r="B83" s="7"/>
      <c r="C83" s="7">
        <v>0.5</v>
      </c>
      <c r="D83" s="7">
        <v>420.12</v>
      </c>
      <c r="E83" s="7">
        <v>268.98</v>
      </c>
      <c r="F83" s="7">
        <v>405.43</v>
      </c>
      <c r="G83" s="7">
        <v>302.12</v>
      </c>
      <c r="H83" s="7">
        <v>312.13</v>
      </c>
      <c r="I83" s="7">
        <v>389.13</v>
      </c>
      <c r="J83" s="7"/>
      <c r="K83" s="7"/>
      <c r="L83" s="7">
        <v>349.65166670000002</v>
      </c>
      <c r="M83" s="7">
        <v>62.94537296</v>
      </c>
    </row>
    <row r="84" spans="1:13">
      <c r="A84" s="7"/>
      <c r="B84" s="7"/>
      <c r="C84" s="7">
        <v>2</v>
      </c>
      <c r="D84" s="7">
        <v>421.22</v>
      </c>
      <c r="E84" s="7">
        <v>287.12</v>
      </c>
      <c r="F84" s="7">
        <v>421.12</v>
      </c>
      <c r="G84" s="7">
        <v>375.21</v>
      </c>
      <c r="H84" s="7">
        <v>321.14999999999998</v>
      </c>
      <c r="I84" s="7">
        <v>406.14</v>
      </c>
      <c r="J84" s="7"/>
      <c r="K84" s="7"/>
      <c r="L84" s="7">
        <v>371.99333330000002</v>
      </c>
      <c r="M84" s="7">
        <v>56.216657910000002</v>
      </c>
    </row>
    <row r="85" spans="1:13">
      <c r="A85" s="7"/>
      <c r="B85" s="7"/>
      <c r="C85" s="7">
        <v>10</v>
      </c>
      <c r="D85" s="7">
        <v>440.55</v>
      </c>
      <c r="E85" s="7">
        <v>300.02999999999997</v>
      </c>
      <c r="F85" s="7">
        <v>445.14</v>
      </c>
      <c r="G85" s="7">
        <v>389.22</v>
      </c>
      <c r="H85" s="7">
        <v>387.13</v>
      </c>
      <c r="I85" s="7">
        <v>498.14</v>
      </c>
      <c r="J85" s="7"/>
      <c r="K85" s="7"/>
      <c r="L85" s="7">
        <v>410.03500000000003</v>
      </c>
      <c r="M85" s="7">
        <v>67.801210240000003</v>
      </c>
    </row>
    <row r="86" spans="1:13">
      <c r="A86" s="7"/>
      <c r="B86" s="7"/>
      <c r="C86" s="7">
        <v>50</v>
      </c>
      <c r="D86" s="7">
        <v>460.33</v>
      </c>
      <c r="E86" s="7">
        <v>320.12</v>
      </c>
      <c r="F86" s="7">
        <v>460.55</v>
      </c>
      <c r="G86" s="7">
        <v>398.12</v>
      </c>
      <c r="H86" s="7">
        <v>398.15</v>
      </c>
      <c r="I86" s="7">
        <v>502.12</v>
      </c>
      <c r="J86" s="7"/>
      <c r="K86" s="7"/>
      <c r="L86" s="7">
        <v>423.23166670000001</v>
      </c>
      <c r="M86" s="7">
        <v>64.628190570000001</v>
      </c>
    </row>
    <row r="87" spans="1:1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</row>
    <row r="88" spans="1:13">
      <c r="A88" s="7"/>
      <c r="B88" s="7" t="s">
        <v>27</v>
      </c>
      <c r="C88" s="7">
        <v>0.1</v>
      </c>
      <c r="D88" s="7">
        <v>24.21</v>
      </c>
      <c r="E88" s="7">
        <v>54.13</v>
      </c>
      <c r="F88" s="7">
        <v>14.16</v>
      </c>
      <c r="G88" s="7">
        <v>54.23</v>
      </c>
      <c r="H88" s="7">
        <v>65.13</v>
      </c>
      <c r="I88" s="7">
        <v>62.11</v>
      </c>
      <c r="J88" s="7"/>
      <c r="K88" s="7"/>
      <c r="L88" s="7">
        <v>45.661666670000002</v>
      </c>
      <c r="M88" s="7">
        <v>21.200102279999999</v>
      </c>
    </row>
    <row r="89" spans="1:13">
      <c r="A89" s="7"/>
      <c r="B89" s="7"/>
      <c r="C89" s="7">
        <v>0.5</v>
      </c>
      <c r="D89" s="7">
        <v>29.14</v>
      </c>
      <c r="E89" s="7">
        <v>66.11</v>
      </c>
      <c r="F89" s="7">
        <v>43.16</v>
      </c>
      <c r="G89" s="7">
        <v>87.11</v>
      </c>
      <c r="H89" s="7">
        <v>78.150000000000006</v>
      </c>
      <c r="I89" s="7">
        <v>65.13</v>
      </c>
      <c r="J89" s="7"/>
      <c r="K89" s="7"/>
      <c r="L89" s="7">
        <v>61.466666670000002</v>
      </c>
      <c r="M89" s="7">
        <v>21.68428986</v>
      </c>
    </row>
    <row r="90" spans="1:13">
      <c r="A90" s="7"/>
      <c r="B90" s="7"/>
      <c r="C90" s="7">
        <v>2</v>
      </c>
      <c r="D90" s="7">
        <v>58.54</v>
      </c>
      <c r="E90" s="7">
        <v>67.87</v>
      </c>
      <c r="F90" s="7">
        <v>102.15</v>
      </c>
      <c r="G90" s="7">
        <v>121.16</v>
      </c>
      <c r="H90" s="7">
        <v>89.11</v>
      </c>
      <c r="I90" s="7">
        <v>198.55</v>
      </c>
      <c r="J90" s="7"/>
      <c r="K90" s="7"/>
      <c r="L90" s="7">
        <v>106.23</v>
      </c>
      <c r="M90" s="7">
        <v>50.59931581</v>
      </c>
    </row>
    <row r="91" spans="1:13">
      <c r="A91" s="7"/>
      <c r="B91" s="7"/>
      <c r="C91" s="7">
        <v>10</v>
      </c>
      <c r="D91" s="7">
        <v>120.13</v>
      </c>
      <c r="E91" s="7">
        <v>178.12</v>
      </c>
      <c r="F91" s="7">
        <v>165.15</v>
      </c>
      <c r="G91" s="7">
        <v>165.14</v>
      </c>
      <c r="H91" s="7">
        <v>101.32</v>
      </c>
      <c r="I91" s="7">
        <v>187.16</v>
      </c>
      <c r="J91" s="7"/>
      <c r="K91" s="7"/>
      <c r="L91" s="7">
        <v>152.83666669999999</v>
      </c>
      <c r="M91" s="7">
        <v>34.187779489999997</v>
      </c>
    </row>
    <row r="92" spans="1:13">
      <c r="A92" s="7"/>
      <c r="B92" s="7"/>
      <c r="C92" s="7">
        <v>50</v>
      </c>
      <c r="D92" s="7">
        <v>179.32</v>
      </c>
      <c r="E92" s="7">
        <v>207.14</v>
      </c>
      <c r="F92" s="7">
        <v>209.44</v>
      </c>
      <c r="G92" s="7">
        <v>220.13</v>
      </c>
      <c r="H92" s="7">
        <v>200.12</v>
      </c>
      <c r="I92" s="7">
        <v>220.55</v>
      </c>
      <c r="J92" s="7"/>
      <c r="K92" s="7"/>
      <c r="L92" s="7">
        <v>206.1166667</v>
      </c>
      <c r="M92" s="7">
        <v>15.30233795</v>
      </c>
    </row>
    <row r="93" spans="1:1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</row>
    <row r="94" spans="1:13">
      <c r="A94" s="7" t="s">
        <v>28</v>
      </c>
      <c r="B94" s="7" t="s">
        <v>29</v>
      </c>
      <c r="C94" s="7">
        <v>4</v>
      </c>
      <c r="D94" s="7">
        <v>89.13</v>
      </c>
      <c r="E94" s="7">
        <v>57.23</v>
      </c>
      <c r="F94" s="7">
        <v>68.12</v>
      </c>
      <c r="G94" s="7">
        <v>93.12</v>
      </c>
      <c r="H94" s="7">
        <v>65.56</v>
      </c>
      <c r="I94" s="7">
        <v>98.13</v>
      </c>
      <c r="J94" s="7"/>
      <c r="K94" s="7"/>
      <c r="L94" s="7">
        <v>78.548333330000006</v>
      </c>
      <c r="M94" s="7">
        <v>16.968589120000001</v>
      </c>
    </row>
    <row r="95" spans="1:13">
      <c r="A95" s="7"/>
      <c r="B95" s="7"/>
      <c r="C95" s="7">
        <v>10</v>
      </c>
      <c r="D95" s="7">
        <v>89.9</v>
      </c>
      <c r="E95" s="7">
        <v>98.55</v>
      </c>
      <c r="F95" s="7">
        <v>89.12</v>
      </c>
      <c r="G95" s="7">
        <v>98.34</v>
      </c>
      <c r="H95" s="7">
        <v>89.11</v>
      </c>
      <c r="I95" s="7">
        <v>93.33</v>
      </c>
      <c r="J95" s="7"/>
      <c r="K95" s="7"/>
      <c r="L95" s="7">
        <v>93.058333329999996</v>
      </c>
      <c r="M95" s="7">
        <v>4.4542807130000002</v>
      </c>
    </row>
    <row r="96" spans="1:13">
      <c r="A96" s="7"/>
      <c r="B96" s="7"/>
      <c r="C96" s="7">
        <v>20</v>
      </c>
      <c r="D96" s="7">
        <v>100.54</v>
      </c>
      <c r="E96" s="7">
        <v>102.24</v>
      </c>
      <c r="F96" s="7">
        <v>98.24</v>
      </c>
      <c r="G96" s="7">
        <v>98.99</v>
      </c>
      <c r="H96" s="7">
        <v>102.12</v>
      </c>
      <c r="I96" s="7">
        <v>98.12</v>
      </c>
      <c r="J96" s="7"/>
      <c r="K96" s="7"/>
      <c r="L96" s="7">
        <v>100.04166669999999</v>
      </c>
      <c r="M96" s="7">
        <v>1.8679016749999999</v>
      </c>
    </row>
    <row r="97" spans="1:13">
      <c r="A97" s="7"/>
      <c r="B97" s="7" t="s">
        <v>30</v>
      </c>
      <c r="C97" s="7">
        <v>4</v>
      </c>
      <c r="D97" s="7">
        <v>22.33</v>
      </c>
      <c r="E97" s="7">
        <v>22.44</v>
      </c>
      <c r="F97" s="7">
        <v>25.1</v>
      </c>
      <c r="G97" s="7">
        <v>24.12</v>
      </c>
      <c r="H97" s="7">
        <v>26.76</v>
      </c>
      <c r="I97" s="7">
        <v>26.55</v>
      </c>
      <c r="J97" s="7"/>
      <c r="K97" s="7"/>
      <c r="L97" s="7">
        <v>24.55</v>
      </c>
      <c r="M97" s="7">
        <v>1.9365949499999999</v>
      </c>
    </row>
    <row r="98" spans="1:13">
      <c r="A98" s="7"/>
      <c r="B98" s="7"/>
      <c r="C98" s="7">
        <v>10</v>
      </c>
      <c r="D98" s="7">
        <v>25.44</v>
      </c>
      <c r="E98" s="7">
        <v>28.23</v>
      </c>
      <c r="F98" s="7">
        <v>36.229999999999997</v>
      </c>
      <c r="G98" s="7">
        <v>32.14</v>
      </c>
      <c r="H98" s="7">
        <v>28.99</v>
      </c>
      <c r="I98" s="7">
        <v>32.130000000000003</v>
      </c>
      <c r="J98" s="7"/>
      <c r="K98" s="7"/>
      <c r="L98" s="7">
        <v>30.526666670000001</v>
      </c>
      <c r="M98" s="7">
        <v>3.773903373</v>
      </c>
    </row>
    <row r="99" spans="1:13">
      <c r="A99" s="7"/>
      <c r="B99" s="7"/>
      <c r="C99" s="7">
        <v>20</v>
      </c>
      <c r="D99" s="7">
        <v>30.12</v>
      </c>
      <c r="E99" s="7">
        <v>32.549999999999997</v>
      </c>
      <c r="F99" s="7">
        <v>25.21</v>
      </c>
      <c r="G99" s="7">
        <v>29.33</v>
      </c>
      <c r="H99" s="7">
        <v>32.549999999999997</v>
      </c>
      <c r="I99" s="7">
        <v>38.549999999999997</v>
      </c>
      <c r="J99" s="7"/>
      <c r="K99" s="7"/>
      <c r="L99" s="7">
        <v>31.385000000000002</v>
      </c>
      <c r="M99" s="7">
        <v>4.4273140839999998</v>
      </c>
    </row>
    <row r="100" spans="1:1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</row>
    <row r="101" spans="1:13">
      <c r="A101" s="7"/>
      <c r="B101" s="7"/>
      <c r="C101" s="7"/>
      <c r="D101" s="7" t="s">
        <v>34</v>
      </c>
      <c r="E101" s="7"/>
      <c r="F101" s="7"/>
      <c r="G101" s="7"/>
      <c r="H101" s="7"/>
      <c r="I101" s="7"/>
      <c r="J101" s="7"/>
      <c r="K101" s="7"/>
      <c r="L101" s="7"/>
      <c r="M101" s="7"/>
    </row>
    <row r="102" spans="1:13">
      <c r="A102" s="7" t="s">
        <v>25</v>
      </c>
      <c r="B102" s="7" t="s">
        <v>26</v>
      </c>
      <c r="C102" s="11">
        <v>5.0000000000000002E-5</v>
      </c>
      <c r="D102" s="7">
        <v>56.13</v>
      </c>
      <c r="E102" s="7">
        <v>89.12</v>
      </c>
      <c r="F102" s="7">
        <v>67.23</v>
      </c>
      <c r="G102" s="7">
        <v>28.22</v>
      </c>
      <c r="H102" s="7">
        <v>43.12</v>
      </c>
      <c r="I102" s="7">
        <v>23.22</v>
      </c>
      <c r="J102" s="7"/>
      <c r="K102" s="7"/>
      <c r="L102" s="7">
        <v>51.173333329999998</v>
      </c>
      <c r="M102" s="7">
        <v>24.881459499999998</v>
      </c>
    </row>
    <row r="103" spans="1:13">
      <c r="A103" s="7"/>
      <c r="B103" s="7"/>
      <c r="C103" s="11">
        <v>2.0000000000000001E-4</v>
      </c>
      <c r="D103" s="7">
        <v>87.23</v>
      </c>
      <c r="E103" s="7">
        <v>120.15</v>
      </c>
      <c r="F103" s="7">
        <v>87.12</v>
      </c>
      <c r="G103" s="7">
        <v>189.14</v>
      </c>
      <c r="H103" s="7">
        <v>102.34</v>
      </c>
      <c r="I103" s="7">
        <v>67.22</v>
      </c>
      <c r="J103" s="7"/>
      <c r="K103" s="7"/>
      <c r="L103" s="7">
        <v>108.8666667</v>
      </c>
      <c r="M103" s="7">
        <v>43.102730149999999</v>
      </c>
    </row>
    <row r="104" spans="1:13">
      <c r="A104" s="7"/>
      <c r="B104" s="7"/>
      <c r="C104" s="11">
        <v>1E-3</v>
      </c>
      <c r="D104" s="7">
        <v>109.34</v>
      </c>
      <c r="E104" s="7">
        <v>176.23</v>
      </c>
      <c r="F104" s="7">
        <v>120.55</v>
      </c>
      <c r="G104" s="7">
        <v>220.54</v>
      </c>
      <c r="H104" s="7">
        <v>165.76</v>
      </c>
      <c r="I104" s="7">
        <v>120.54</v>
      </c>
      <c r="J104" s="7"/>
      <c r="K104" s="7"/>
      <c r="L104" s="7">
        <v>152.16</v>
      </c>
      <c r="M104" s="7">
        <v>43.064412689999997</v>
      </c>
    </row>
    <row r="105" spans="1:13">
      <c r="A105" s="7"/>
      <c r="B105" s="7"/>
      <c r="C105" s="11">
        <v>5.0000000000000001E-3</v>
      </c>
      <c r="D105" s="7">
        <v>220.44</v>
      </c>
      <c r="E105" s="7">
        <v>198.55</v>
      </c>
      <c r="F105" s="7">
        <v>254.13</v>
      </c>
      <c r="G105" s="7">
        <v>256.43</v>
      </c>
      <c r="H105" s="7">
        <v>245.65</v>
      </c>
      <c r="I105" s="7">
        <v>178.13</v>
      </c>
      <c r="J105" s="7"/>
      <c r="K105" s="7"/>
      <c r="L105" s="7">
        <v>225.55500000000001</v>
      </c>
      <c r="M105" s="7">
        <v>32.181265199999999</v>
      </c>
    </row>
    <row r="106" spans="1:13">
      <c r="A106" s="7"/>
      <c r="B106" s="7"/>
      <c r="C106" s="11">
        <v>0.02</v>
      </c>
      <c r="D106" s="7">
        <v>302.12</v>
      </c>
      <c r="E106" s="7">
        <v>220.12</v>
      </c>
      <c r="F106" s="7">
        <v>320.33</v>
      </c>
      <c r="G106" s="7">
        <v>276.42</v>
      </c>
      <c r="H106" s="7">
        <v>302.13</v>
      </c>
      <c r="I106" s="7">
        <v>220.43</v>
      </c>
      <c r="J106" s="7"/>
      <c r="K106" s="7"/>
      <c r="L106" s="7">
        <v>273.59166670000002</v>
      </c>
      <c r="M106" s="7">
        <v>43.603108800000001</v>
      </c>
    </row>
    <row r="107" spans="1:13">
      <c r="A107" s="7"/>
      <c r="B107" s="7"/>
      <c r="C107" s="7">
        <v>0.1</v>
      </c>
      <c r="D107" s="7">
        <v>334.55</v>
      </c>
      <c r="E107" s="7">
        <v>260.55</v>
      </c>
      <c r="F107" s="7">
        <v>332.44</v>
      </c>
      <c r="G107" s="7">
        <v>289.13</v>
      </c>
      <c r="H107" s="7">
        <v>402.34</v>
      </c>
      <c r="I107" s="7">
        <v>268.55</v>
      </c>
      <c r="J107" s="7"/>
      <c r="K107" s="7"/>
      <c r="L107" s="7">
        <v>314.59333329999998</v>
      </c>
      <c r="M107" s="7">
        <v>53.113654240000002</v>
      </c>
    </row>
    <row r="108" spans="1:13">
      <c r="A108" s="7"/>
      <c r="B108" s="7"/>
      <c r="C108" s="7">
        <v>0.5</v>
      </c>
      <c r="D108" s="7">
        <v>398.23</v>
      </c>
      <c r="E108" s="7">
        <v>298.22000000000003</v>
      </c>
      <c r="F108" s="7">
        <v>400.56</v>
      </c>
      <c r="G108" s="7">
        <v>300.55</v>
      </c>
      <c r="H108" s="7">
        <v>432.12</v>
      </c>
      <c r="I108" s="7">
        <v>278.43</v>
      </c>
      <c r="J108" s="7"/>
      <c r="K108" s="7"/>
      <c r="L108" s="7">
        <v>351.35166670000001</v>
      </c>
      <c r="M108" s="7">
        <v>66.127021229999997</v>
      </c>
    </row>
    <row r="109" spans="1:13">
      <c r="A109" s="7"/>
      <c r="B109" s="7"/>
      <c r="C109" s="7">
        <v>2</v>
      </c>
      <c r="D109" s="7">
        <v>420.56</v>
      </c>
      <c r="E109" s="7">
        <v>389.13</v>
      </c>
      <c r="F109" s="7">
        <v>421.12</v>
      </c>
      <c r="G109" s="7">
        <v>309.66000000000003</v>
      </c>
      <c r="H109" s="7">
        <v>456.78</v>
      </c>
      <c r="I109" s="7">
        <v>301.33999999999997</v>
      </c>
      <c r="J109" s="7"/>
      <c r="K109" s="7"/>
      <c r="L109" s="7">
        <v>383.09833329999998</v>
      </c>
      <c r="M109" s="7">
        <v>63.862362130000001</v>
      </c>
    </row>
    <row r="110" spans="1:13">
      <c r="A110" s="7"/>
      <c r="B110" s="7"/>
      <c r="C110" s="7">
        <v>10</v>
      </c>
      <c r="D110" s="7">
        <v>432.14</v>
      </c>
      <c r="E110" s="7">
        <v>420.23</v>
      </c>
      <c r="F110" s="7">
        <v>423.55</v>
      </c>
      <c r="G110" s="7">
        <v>421.55</v>
      </c>
      <c r="H110" s="7">
        <v>498.66</v>
      </c>
      <c r="I110" s="7">
        <v>323.22000000000003</v>
      </c>
      <c r="J110" s="7"/>
      <c r="K110" s="7"/>
      <c r="L110" s="7">
        <v>419.89166669999997</v>
      </c>
      <c r="M110" s="7">
        <v>56.064482669999997</v>
      </c>
    </row>
    <row r="111" spans="1:13">
      <c r="A111" s="7"/>
      <c r="B111" s="7"/>
      <c r="C111" s="7">
        <v>50</v>
      </c>
      <c r="D111" s="7">
        <v>502.12</v>
      </c>
      <c r="E111" s="7">
        <v>534.13</v>
      </c>
      <c r="F111" s="7">
        <v>432.34</v>
      </c>
      <c r="G111" s="7">
        <v>454.23</v>
      </c>
      <c r="H111" s="7">
        <v>550.12</v>
      </c>
      <c r="I111" s="7">
        <v>398.13400000000001</v>
      </c>
      <c r="J111" s="7"/>
      <c r="K111" s="7"/>
      <c r="L111" s="7">
        <v>478.51233330000002</v>
      </c>
      <c r="M111" s="7">
        <v>59.934125909999999</v>
      </c>
    </row>
    <row r="112" spans="1:1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</row>
    <row r="113" spans="1:13">
      <c r="A113" s="7"/>
      <c r="B113" s="7" t="s">
        <v>27</v>
      </c>
      <c r="C113" s="7">
        <v>0.1</v>
      </c>
      <c r="D113" s="7">
        <v>25.43</v>
      </c>
      <c r="E113" s="7">
        <v>45.54</v>
      </c>
      <c r="F113" s="7">
        <v>76.12</v>
      </c>
      <c r="G113" s="7">
        <v>38.99</v>
      </c>
      <c r="H113" s="7">
        <v>45.13</v>
      </c>
      <c r="I113" s="7">
        <v>43.12</v>
      </c>
      <c r="J113" s="7"/>
      <c r="K113" s="7"/>
      <c r="L113" s="7">
        <v>45.721666669999998</v>
      </c>
      <c r="M113" s="7">
        <v>16.662997829999998</v>
      </c>
    </row>
    <row r="114" spans="1:13">
      <c r="A114" s="7"/>
      <c r="B114" s="7"/>
      <c r="C114" s="7">
        <v>0.5</v>
      </c>
      <c r="D114" s="7">
        <v>23.34</v>
      </c>
      <c r="E114" s="7">
        <v>98.55</v>
      </c>
      <c r="F114" s="7">
        <v>62.34</v>
      </c>
      <c r="G114" s="7">
        <v>76.45</v>
      </c>
      <c r="H114" s="7">
        <v>45.98</v>
      </c>
      <c r="I114" s="7">
        <v>78.22</v>
      </c>
      <c r="J114" s="7"/>
      <c r="K114" s="7"/>
      <c r="L114" s="7">
        <v>64.146666670000002</v>
      </c>
      <c r="M114" s="7">
        <v>26.576289930000002</v>
      </c>
    </row>
    <row r="115" spans="1:13">
      <c r="A115" s="7"/>
      <c r="B115" s="7"/>
      <c r="C115" s="7">
        <v>2</v>
      </c>
      <c r="D115" s="7">
        <v>87.12</v>
      </c>
      <c r="E115" s="7">
        <v>128.22999999999999</v>
      </c>
      <c r="F115" s="7">
        <v>109.56</v>
      </c>
      <c r="G115" s="7">
        <v>121.12</v>
      </c>
      <c r="H115" s="7">
        <v>65.13</v>
      </c>
      <c r="I115" s="7">
        <v>98.13</v>
      </c>
      <c r="J115" s="7"/>
      <c r="K115" s="7"/>
      <c r="L115" s="7">
        <v>101.5483333</v>
      </c>
      <c r="M115" s="7">
        <v>23.260718319999999</v>
      </c>
    </row>
    <row r="116" spans="1:13">
      <c r="A116" s="7"/>
      <c r="B116" s="7"/>
      <c r="C116" s="7">
        <v>10</v>
      </c>
      <c r="D116" s="7">
        <v>123.45</v>
      </c>
      <c r="E116" s="7">
        <v>165.13</v>
      </c>
      <c r="F116" s="7">
        <v>134.12</v>
      </c>
      <c r="G116" s="7">
        <v>145.56</v>
      </c>
      <c r="H116" s="7">
        <v>112.55</v>
      </c>
      <c r="I116" s="7">
        <v>102.15</v>
      </c>
      <c r="J116" s="7"/>
      <c r="K116" s="7"/>
      <c r="L116" s="7">
        <v>130.49333329999999</v>
      </c>
      <c r="M116" s="7">
        <v>22.86819684</v>
      </c>
    </row>
    <row r="117" spans="1:13">
      <c r="A117" s="7"/>
      <c r="B117" s="7"/>
      <c r="C117" s="7">
        <v>50</v>
      </c>
      <c r="D117" s="7">
        <v>187.22</v>
      </c>
      <c r="E117" s="7">
        <v>178.54</v>
      </c>
      <c r="F117" s="7">
        <v>220.55</v>
      </c>
      <c r="G117" s="7">
        <v>212.13</v>
      </c>
      <c r="H117" s="7">
        <v>200.12</v>
      </c>
      <c r="I117" s="7">
        <v>167.13</v>
      </c>
      <c r="J117" s="7"/>
      <c r="K117" s="7"/>
      <c r="L117" s="7">
        <v>194.28166669999999</v>
      </c>
      <c r="M117" s="7">
        <v>20.384085379999998</v>
      </c>
    </row>
    <row r="118" spans="1:1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</row>
    <row r="119" spans="1:13">
      <c r="A119" s="7" t="s">
        <v>28</v>
      </c>
      <c r="B119" s="7" t="s">
        <v>29</v>
      </c>
      <c r="C119" s="7">
        <v>4</v>
      </c>
      <c r="D119" s="7">
        <v>67.12</v>
      </c>
      <c r="E119" s="7">
        <v>34.340000000000003</v>
      </c>
      <c r="F119" s="7">
        <v>68.540000000000006</v>
      </c>
      <c r="G119" s="7">
        <v>45.66</v>
      </c>
      <c r="H119" s="7">
        <v>86.13</v>
      </c>
      <c r="I119" s="7">
        <v>65.22</v>
      </c>
      <c r="J119" s="7"/>
      <c r="K119" s="7"/>
      <c r="L119" s="7">
        <v>61.168333330000003</v>
      </c>
      <c r="M119" s="7">
        <v>18.38223318</v>
      </c>
    </row>
    <row r="120" spans="1:13">
      <c r="A120" s="7"/>
      <c r="B120" s="7"/>
      <c r="C120" s="7">
        <v>10</v>
      </c>
      <c r="D120" s="7">
        <v>76.23</v>
      </c>
      <c r="E120" s="7">
        <v>78.22</v>
      </c>
      <c r="F120" s="7">
        <v>98.13</v>
      </c>
      <c r="G120" s="7">
        <v>65.34</v>
      </c>
      <c r="H120" s="7">
        <v>98.13</v>
      </c>
      <c r="I120" s="7">
        <v>78.22</v>
      </c>
      <c r="J120" s="7"/>
      <c r="K120" s="7"/>
      <c r="L120" s="7">
        <v>82.378333330000004</v>
      </c>
      <c r="M120" s="7">
        <v>13.106641700000001</v>
      </c>
    </row>
    <row r="121" spans="1:13">
      <c r="A121" s="7"/>
      <c r="B121" s="7"/>
      <c r="C121" s="7">
        <v>20</v>
      </c>
      <c r="D121" s="7">
        <v>98.12</v>
      </c>
      <c r="E121" s="7">
        <v>120.43</v>
      </c>
      <c r="F121" s="7">
        <v>102.15</v>
      </c>
      <c r="G121" s="7">
        <v>78.98</v>
      </c>
      <c r="H121" s="7">
        <v>102.98</v>
      </c>
      <c r="I121" s="7">
        <v>100.01</v>
      </c>
      <c r="J121" s="7"/>
      <c r="K121" s="7"/>
      <c r="L121" s="7">
        <v>100.44499999999999</v>
      </c>
      <c r="M121" s="7">
        <v>13.22932009</v>
      </c>
    </row>
    <row r="122" spans="1:13">
      <c r="A122" s="7"/>
      <c r="B122" s="7" t="s">
        <v>30</v>
      </c>
      <c r="C122" s="7">
        <v>4</v>
      </c>
      <c r="D122" s="7">
        <v>22.44</v>
      </c>
      <c r="E122" s="7">
        <v>26.55</v>
      </c>
      <c r="F122" s="7">
        <v>32.119999999999997</v>
      </c>
      <c r="G122" s="7">
        <v>22.12</v>
      </c>
      <c r="H122" s="7">
        <v>23.23</v>
      </c>
      <c r="I122" s="7">
        <v>19.55</v>
      </c>
      <c r="J122" s="7"/>
      <c r="K122" s="7"/>
      <c r="L122" s="7">
        <v>24.335000000000001</v>
      </c>
      <c r="M122" s="7">
        <v>4.4300553039999997</v>
      </c>
    </row>
    <row r="123" spans="1:13">
      <c r="A123" s="7"/>
      <c r="B123" s="7"/>
      <c r="C123" s="7">
        <v>10</v>
      </c>
      <c r="D123" s="7">
        <v>24.33</v>
      </c>
      <c r="E123" s="7">
        <v>28.12</v>
      </c>
      <c r="F123" s="7">
        <v>34.119999999999997</v>
      </c>
      <c r="G123" s="7">
        <v>27.13</v>
      </c>
      <c r="H123" s="7">
        <v>28.12</v>
      </c>
      <c r="I123" s="7">
        <v>21.11</v>
      </c>
      <c r="J123" s="7"/>
      <c r="K123" s="7"/>
      <c r="L123" s="7">
        <v>27.155000000000001</v>
      </c>
      <c r="M123" s="7">
        <v>4.356534173</v>
      </c>
    </row>
    <row r="124" spans="1:13">
      <c r="A124" s="7"/>
      <c r="B124" s="7"/>
      <c r="C124" s="7">
        <v>20</v>
      </c>
      <c r="D124" s="7">
        <v>26.55</v>
      </c>
      <c r="E124" s="7">
        <v>32.119999999999997</v>
      </c>
      <c r="F124" s="7">
        <v>36.979999999999997</v>
      </c>
      <c r="G124" s="7">
        <v>23.12</v>
      </c>
      <c r="H124" s="7">
        <v>32.15</v>
      </c>
      <c r="I124" s="7">
        <v>29.13</v>
      </c>
      <c r="J124" s="7"/>
      <c r="K124" s="7"/>
      <c r="L124" s="7">
        <v>30.008333329999999</v>
      </c>
      <c r="M124" s="7">
        <v>4.854496540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C</vt:lpstr>
      <vt:lpstr>Figure 5--figure supplement 1A</vt:lpstr>
      <vt:lpstr>Figure 5--figure supplement 1B</vt:lpstr>
      <vt:lpstr>Figure 5--figure supplement 1C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estenskow</dc:creator>
  <cp:lastModifiedBy>Peter Westenskow</cp:lastModifiedBy>
  <dcterms:created xsi:type="dcterms:W3CDTF">2016-03-03T16:44:29Z</dcterms:created>
  <dcterms:modified xsi:type="dcterms:W3CDTF">2016-03-03T16:51:27Z</dcterms:modified>
</cp:coreProperties>
</file>